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morris8/Desktop/buffalo stuff/submission files/"/>
    </mc:Choice>
  </mc:AlternateContent>
  <xr:revisionPtr revIDLastSave="0" documentId="13_ncr:1_{67958177-542E-6E48-BB3B-654DADF1CAA6}" xr6:coauthVersionLast="47" xr6:coauthVersionMax="47" xr10:uidLastSave="{00000000-0000-0000-0000-000000000000}"/>
  <bookViews>
    <workbookView xWindow="36940" yWindow="500" windowWidth="34720" windowHeight="19160" xr2:uid="{EA1260F1-6348-EA41-994D-CC4185E92EAD}"/>
  </bookViews>
  <sheets>
    <sheet name="To_Keep" sheetId="2" r:id="rId1"/>
    <sheet name="Sheet1" sheetId="1" r:id="rId2"/>
  </sheets>
  <externalReferences>
    <externalReference r:id="rId3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5" i="2" l="1"/>
  <c r="G65" i="2"/>
  <c r="H64" i="2"/>
  <c r="G64" i="2"/>
  <c r="H63" i="2"/>
  <c r="G63" i="2"/>
  <c r="H62" i="2"/>
  <c r="G62" i="2"/>
  <c r="H61" i="2"/>
  <c r="G61" i="2"/>
  <c r="G14" i="2" l="1"/>
  <c r="H14" i="2"/>
  <c r="G15" i="2"/>
  <c r="H15" i="2"/>
  <c r="G16" i="2"/>
  <c r="H16" i="2"/>
  <c r="G32" i="2" l="1"/>
  <c r="G21" i="2"/>
  <c r="G178" i="2"/>
  <c r="G56" i="2"/>
  <c r="H158" i="2"/>
  <c r="H133" i="2"/>
  <c r="H149" i="2"/>
  <c r="G37" i="2"/>
  <c r="H5" i="2"/>
  <c r="G6" i="2"/>
  <c r="G30" i="2"/>
  <c r="G17" i="2"/>
  <c r="G48" i="2"/>
  <c r="G187" i="2"/>
  <c r="G193" i="2"/>
  <c r="G164" i="2"/>
  <c r="H36" i="2"/>
  <c r="H11" i="2"/>
  <c r="H31" i="2"/>
  <c r="H24" i="2"/>
  <c r="H19" i="2"/>
  <c r="H159" i="2"/>
  <c r="H47" i="2"/>
  <c r="H171" i="2"/>
  <c r="H167" i="2"/>
  <c r="H174" i="2"/>
  <c r="H176" i="2"/>
  <c r="H183" i="2"/>
  <c r="H163" i="2"/>
  <c r="H43" i="2"/>
  <c r="H39" i="2"/>
  <c r="H189" i="2"/>
  <c r="H191" i="2"/>
  <c r="G107" i="2"/>
  <c r="G102" i="2"/>
  <c r="G196" i="2"/>
  <c r="G141" i="2"/>
  <c r="H136" i="2"/>
  <c r="G132" i="2"/>
  <c r="H134" i="2"/>
  <c r="H150" i="2"/>
  <c r="G77" i="2"/>
  <c r="H73" i="2"/>
  <c r="G67" i="2"/>
  <c r="H109" i="2"/>
  <c r="G104" i="2"/>
  <c r="H103" i="2"/>
  <c r="H100" i="2"/>
  <c r="H94" i="2"/>
  <c r="G119" i="2"/>
  <c r="H116" i="2"/>
  <c r="H125" i="2"/>
  <c r="H59" i="2"/>
  <c r="H140" i="2"/>
  <c r="H142" i="2"/>
  <c r="H147" i="2"/>
  <c r="H152" i="2"/>
  <c r="H71" i="2"/>
  <c r="H69" i="2"/>
  <c r="H99" i="2"/>
  <c r="H97" i="2"/>
  <c r="H122" i="2"/>
  <c r="H124" i="2"/>
  <c r="H91" i="2"/>
  <c r="G90" i="2"/>
  <c r="H92" i="2"/>
  <c r="H86" i="2"/>
  <c r="G195" i="2"/>
  <c r="H60" i="2"/>
  <c r="H110" i="2"/>
  <c r="H112" i="2"/>
  <c r="H88" i="2"/>
  <c r="H87" i="2"/>
  <c r="H98" i="2"/>
  <c r="G79" i="2"/>
  <c r="H34" i="2"/>
  <c r="H28" i="2"/>
  <c r="H25" i="2"/>
  <c r="H26" i="2"/>
  <c r="G168" i="2"/>
  <c r="H180" i="2"/>
  <c r="G182" i="2"/>
  <c r="G51" i="2"/>
  <c r="H53" i="2"/>
  <c r="H186" i="2"/>
  <c r="H194" i="2"/>
  <c r="H128" i="2"/>
  <c r="H143" i="2"/>
  <c r="H130" i="2"/>
  <c r="G148" i="2"/>
  <c r="H153" i="2"/>
  <c r="G106" i="2"/>
  <c r="G105" i="2"/>
  <c r="G5" i="2"/>
  <c r="G22" i="2"/>
  <c r="H22" i="2"/>
  <c r="G173" i="2"/>
  <c r="H173" i="2"/>
  <c r="G55" i="2"/>
  <c r="H55" i="2"/>
  <c r="G154" i="2"/>
  <c r="H154" i="2"/>
  <c r="G96" i="2"/>
  <c r="H96" i="2"/>
  <c r="G101" i="2"/>
  <c r="H101" i="2"/>
  <c r="G116" i="2"/>
  <c r="G125" i="2"/>
  <c r="G78" i="2"/>
  <c r="H78" i="2"/>
  <c r="G45" i="2"/>
  <c r="H45" i="2"/>
  <c r="H30" i="2"/>
  <c r="G49" i="2"/>
  <c r="H49" i="2"/>
  <c r="H193" i="2"/>
  <c r="H82" i="2"/>
  <c r="G82" i="2"/>
  <c r="H84" i="2"/>
  <c r="G84" i="2"/>
  <c r="H83" i="2"/>
  <c r="G83" i="2"/>
  <c r="G177" i="2"/>
  <c r="H177" i="2"/>
  <c r="H81" i="2"/>
  <c r="G81" i="2"/>
  <c r="H3" i="2"/>
  <c r="G3" i="2"/>
  <c r="H161" i="2"/>
  <c r="G161" i="2"/>
  <c r="H181" i="2"/>
  <c r="G181" i="2"/>
  <c r="H184" i="2"/>
  <c r="G184" i="2"/>
  <c r="H56" i="2"/>
  <c r="G158" i="2"/>
  <c r="H135" i="2"/>
  <c r="G135" i="2"/>
  <c r="G133" i="2"/>
  <c r="H70" i="2"/>
  <c r="G70" i="2"/>
  <c r="G68" i="2"/>
  <c r="H68" i="2"/>
  <c r="H127" i="2"/>
  <c r="G127" i="2"/>
  <c r="G112" i="2"/>
  <c r="H123" i="2"/>
  <c r="G123" i="2"/>
  <c r="G118" i="2"/>
  <c r="H118" i="2"/>
  <c r="H80" i="2"/>
  <c r="G80" i="2"/>
  <c r="H85" i="2"/>
  <c r="G85" i="2"/>
  <c r="H79" i="2"/>
  <c r="G38" i="2"/>
  <c r="H38" i="2"/>
  <c r="H12" i="2"/>
  <c r="G12" i="2"/>
  <c r="G166" i="2"/>
  <c r="H166" i="2"/>
  <c r="H162" i="2"/>
  <c r="G162" i="2"/>
  <c r="H144" i="2"/>
  <c r="G144" i="2"/>
  <c r="G2" i="2"/>
  <c r="H2" i="2"/>
  <c r="H8" i="2"/>
  <c r="G8" i="2"/>
  <c r="H172" i="2"/>
  <c r="G172" i="2"/>
  <c r="H50" i="2"/>
  <c r="G50" i="2"/>
  <c r="G139" i="2"/>
  <c r="H139" i="2"/>
  <c r="G143" i="2"/>
  <c r="G76" i="2"/>
  <c r="H76" i="2"/>
  <c r="G75" i="2"/>
  <c r="H75" i="2"/>
  <c r="H105" i="2"/>
  <c r="G121" i="2"/>
  <c r="H121" i="2"/>
  <c r="H120" i="2"/>
  <c r="G120" i="2"/>
  <c r="G117" i="2"/>
  <c r="H117" i="2"/>
  <c r="H126" i="2"/>
  <c r="G126" i="2"/>
  <c r="G86" i="2"/>
  <c r="G44" i="2"/>
  <c r="H44" i="2"/>
  <c r="H7" i="2"/>
  <c r="G7" i="2"/>
  <c r="G25" i="2"/>
  <c r="G165" i="2"/>
  <c r="H165" i="2"/>
  <c r="H185" i="2"/>
  <c r="G185" i="2"/>
  <c r="G186" i="2"/>
  <c r="G146" i="2"/>
  <c r="H146" i="2"/>
  <c r="H10" i="2"/>
  <c r="G10" i="2"/>
  <c r="G34" i="2"/>
  <c r="G73" i="2"/>
  <c r="G142" i="2"/>
  <c r="H35" i="2"/>
  <c r="G35" i="2"/>
  <c r="H37" i="2"/>
  <c r="H29" i="2"/>
  <c r="G29" i="2"/>
  <c r="H17" i="2"/>
  <c r="H169" i="2"/>
  <c r="G169" i="2"/>
  <c r="H175" i="2"/>
  <c r="G175" i="2"/>
  <c r="H187" i="2"/>
  <c r="H40" i="2"/>
  <c r="G40" i="2"/>
  <c r="H192" i="2"/>
  <c r="G192" i="2"/>
  <c r="G159" i="2"/>
  <c r="G163" i="2"/>
  <c r="G11" i="2"/>
  <c r="G103" i="2"/>
  <c r="G171" i="2"/>
  <c r="H54" i="2"/>
  <c r="G54" i="2"/>
  <c r="H190" i="2"/>
  <c r="G190" i="2"/>
  <c r="H145" i="2"/>
  <c r="G145" i="2"/>
  <c r="H137" i="2"/>
  <c r="G137" i="2"/>
  <c r="G152" i="2"/>
  <c r="H66" i="2"/>
  <c r="G66" i="2"/>
  <c r="H115" i="2"/>
  <c r="G115" i="2"/>
  <c r="G150" i="2"/>
  <c r="G140" i="2"/>
  <c r="H46" i="2"/>
  <c r="G46" i="2"/>
  <c r="G19" i="2"/>
  <c r="H4" i="2"/>
  <c r="G4" i="2"/>
  <c r="H20" i="2"/>
  <c r="G20" i="2"/>
  <c r="H33" i="2"/>
  <c r="G33" i="2"/>
  <c r="H23" i="2"/>
  <c r="G23" i="2"/>
  <c r="H27" i="2"/>
  <c r="G27" i="2"/>
  <c r="H18" i="2"/>
  <c r="G18" i="2"/>
  <c r="H58" i="2"/>
  <c r="G58" i="2"/>
  <c r="H170" i="2"/>
  <c r="G170" i="2"/>
  <c r="H179" i="2"/>
  <c r="G179" i="2"/>
  <c r="H52" i="2"/>
  <c r="G52" i="2"/>
  <c r="H188" i="2"/>
  <c r="G188" i="2"/>
  <c r="H57" i="2"/>
  <c r="G57" i="2"/>
  <c r="H197" i="2"/>
  <c r="G197" i="2"/>
  <c r="H138" i="2"/>
  <c r="G138" i="2"/>
  <c r="H129" i="2"/>
  <c r="G129" i="2"/>
  <c r="H151" i="2"/>
  <c r="G151" i="2"/>
  <c r="H72" i="2"/>
  <c r="G72" i="2"/>
  <c r="G110" i="2"/>
  <c r="H108" i="2"/>
  <c r="G108" i="2"/>
  <c r="H95" i="2"/>
  <c r="G95" i="2"/>
  <c r="G183" i="2"/>
  <c r="G36" i="2"/>
  <c r="H9" i="2"/>
  <c r="G9" i="2"/>
  <c r="G47" i="2"/>
  <c r="G134" i="2"/>
  <c r="H13" i="2"/>
  <c r="G13" i="2"/>
  <c r="G28" i="2"/>
  <c r="G26" i="2"/>
  <c r="H42" i="2"/>
  <c r="G42" i="2"/>
  <c r="H168" i="2"/>
  <c r="H160" i="2"/>
  <c r="G160" i="2"/>
  <c r="H41" i="2"/>
  <c r="G41" i="2"/>
  <c r="H131" i="2"/>
  <c r="G131" i="2"/>
  <c r="G128" i="2"/>
  <c r="G130" i="2"/>
  <c r="H74" i="2"/>
  <c r="G74" i="2"/>
  <c r="H106" i="2"/>
  <c r="G91" i="2"/>
  <c r="G31" i="2"/>
  <c r="G100" i="2"/>
  <c r="G69" i="2"/>
  <c r="G167" i="2" l="1"/>
  <c r="G88" i="2"/>
  <c r="H21" i="2"/>
  <c r="G149" i="2"/>
  <c r="H32" i="2"/>
  <c r="G97" i="2"/>
  <c r="H141" i="2"/>
  <c r="H107" i="2"/>
  <c r="H182" i="2"/>
  <c r="G43" i="2"/>
  <c r="H164" i="2"/>
  <c r="H48" i="2"/>
  <c r="H6" i="2"/>
  <c r="G180" i="2"/>
  <c r="G194" i="2"/>
  <c r="G71" i="2"/>
  <c r="G99" i="2"/>
  <c r="G59" i="2"/>
  <c r="H119" i="2"/>
  <c r="H67" i="2"/>
  <c r="H195" i="2"/>
  <c r="H178" i="2"/>
  <c r="G94" i="2"/>
  <c r="H77" i="2"/>
  <c r="G39" i="2"/>
  <c r="G189" i="2"/>
  <c r="G174" i="2"/>
  <c r="G92" i="2"/>
  <c r="G124" i="2"/>
  <c r="H132" i="2"/>
  <c r="H104" i="2"/>
  <c r="H155" i="2"/>
  <c r="H156" i="2"/>
  <c r="H157" i="2"/>
  <c r="G191" i="2"/>
  <c r="G136" i="2"/>
  <c r="H102" i="2"/>
  <c r="H196" i="2"/>
  <c r="G153" i="2"/>
  <c r="G53" i="2"/>
  <c r="G24" i="2"/>
  <c r="G98" i="2"/>
  <c r="G109" i="2"/>
  <c r="G155" i="2"/>
  <c r="G156" i="2"/>
  <c r="G157" i="2"/>
  <c r="G176" i="2"/>
  <c r="G122" i="2"/>
  <c r="G147" i="2"/>
  <c r="G60" i="2"/>
  <c r="H90" i="2"/>
  <c r="G87" i="2"/>
  <c r="H148" i="2"/>
  <c r="H51" i="2"/>
  <c r="H114" i="2"/>
  <c r="G114" i="2"/>
  <c r="H111" i="2"/>
  <c r="G111" i="2"/>
  <c r="H89" i="2"/>
  <c r="G89" i="2"/>
  <c r="H93" i="2"/>
  <c r="G93" i="2"/>
  <c r="H113" i="2"/>
  <c r="G113" i="2"/>
</calcChain>
</file>

<file path=xl/sharedStrings.xml><?xml version="1.0" encoding="utf-8"?>
<sst xmlns="http://schemas.openxmlformats.org/spreadsheetml/2006/main" count="1188" uniqueCount="264">
  <si>
    <t>ID</t>
  </si>
  <si>
    <t>SubSpecies</t>
  </si>
  <si>
    <t>Country</t>
  </si>
  <si>
    <t>Region</t>
  </si>
  <si>
    <t>Group</t>
  </si>
  <si>
    <t>Latitude</t>
  </si>
  <si>
    <t>AB42156841.diploid.raw.g.vcf.gz</t>
  </si>
  <si>
    <t>S.c.aequinoctialis</t>
  </si>
  <si>
    <t>Chad</t>
  </si>
  <si>
    <t>Aouk</t>
  </si>
  <si>
    <t>Yes</t>
  </si>
  <si>
    <t>aequinoctialis</t>
  </si>
  <si>
    <t>AB42156830.diploid.raw.g.vcf.gz</t>
  </si>
  <si>
    <t>Zakouma</t>
  </si>
  <si>
    <t>AB42156842.diploid.raw.g.vcf.gz</t>
  </si>
  <si>
    <t>AB42156833.diploid.raw.g.vcf.gz</t>
  </si>
  <si>
    <t>AB42156837.diploid.raw.g.vcf.gz</t>
  </si>
  <si>
    <t>AB42156831.diploid.raw.g.vcf.gz</t>
  </si>
  <si>
    <t>AB42156840.diploid.raw.g.vcf.gz</t>
  </si>
  <si>
    <t>AB42156835.diploid.raw.g.vcf.gz</t>
  </si>
  <si>
    <t>AB42156834.diploid.raw.g.vcf.gz</t>
  </si>
  <si>
    <t>AB43292693.diploid.raw.g.vcf.gz</t>
  </si>
  <si>
    <t>S.c.brachyceros</t>
  </si>
  <si>
    <t>Burkina_Faso</t>
  </si>
  <si>
    <t>Arly</t>
  </si>
  <si>
    <t>brachyceros</t>
  </si>
  <si>
    <t>AB43292685.diploid.raw.g.vcf.gz</t>
  </si>
  <si>
    <t>Konkonbouri</t>
  </si>
  <si>
    <t>AB43292688.diploid.raw.g.vcf.gz</t>
  </si>
  <si>
    <t>Ougarou</t>
  </si>
  <si>
    <t>AB43292694.diploid.raw.g.vcf.gz</t>
  </si>
  <si>
    <t>Pama</t>
  </si>
  <si>
    <t>AB43292692.diploid.raw.g.vcf.gz</t>
  </si>
  <si>
    <t>AB43292686.diploid.raw.g.vcf.gz</t>
  </si>
  <si>
    <t>Tangourou</t>
  </si>
  <si>
    <t>AB43292691.diploid.raw.g.vcf.gz</t>
  </si>
  <si>
    <t>unknown</t>
  </si>
  <si>
    <t>AB42156781.diploid.raw.g.vcf.gz</t>
  </si>
  <si>
    <t>Niger</t>
  </si>
  <si>
    <t>W</t>
  </si>
  <si>
    <t>AB42156790.diploid.raw.g.vcf.gz</t>
  </si>
  <si>
    <t>AB42156786.diploid.raw.g.vcf.gz</t>
  </si>
  <si>
    <t>AB42156794.diploid.raw.g.vcf.gz</t>
  </si>
  <si>
    <t>AB42156791.diploid.raw.g.vcf.gz</t>
  </si>
  <si>
    <t>AB42156782.diploid.raw.g.vcf.gz</t>
  </si>
  <si>
    <t>AB42156783.diploid.raw.g.vcf.gz</t>
  </si>
  <si>
    <t>AB42156788.diploid.raw.g.vcf.gz</t>
  </si>
  <si>
    <t>AB42156784.diploid.raw.g.vcf.gz</t>
  </si>
  <si>
    <t>AB43292672.diploid.raw.g.vcf.gz</t>
  </si>
  <si>
    <t>intermediate</t>
  </si>
  <si>
    <t>Central_African_Republic</t>
  </si>
  <si>
    <t>Bamingui-Bangoran_NP</t>
  </si>
  <si>
    <t>Intermediate</t>
  </si>
  <si>
    <t>AB43292673.diploid.raw.g.vcf.gz</t>
  </si>
  <si>
    <t>AB43292660.diploid.raw.g.vcf.gz</t>
  </si>
  <si>
    <t>Manovo-Gounda-St-Floris_NP</t>
  </si>
  <si>
    <t>AB43292683.diploid.raw.g.vcf.gz</t>
  </si>
  <si>
    <t>NGotto-Kindo</t>
  </si>
  <si>
    <t>AB43292682.diploid.raw.g.vcf.gz</t>
  </si>
  <si>
    <t>NGotto-Poutem</t>
  </si>
  <si>
    <t>AB43292659.diploid.raw.g.vcf.gz</t>
  </si>
  <si>
    <t>Sangba</t>
  </si>
  <si>
    <t>AB43066215.diploid.raw.g.vcf.gz</t>
  </si>
  <si>
    <t>S.c.caffer</t>
  </si>
  <si>
    <t>Mozambique</t>
  </si>
  <si>
    <t>marromeu</t>
  </si>
  <si>
    <t>Moz</t>
  </si>
  <si>
    <t>AB43066213.diploid.raw.g.vcf.gz</t>
  </si>
  <si>
    <t>AB43066211.diploid.raw.g.vcf.gz</t>
  </si>
  <si>
    <t>AB42156773.diploid.raw.g.vcf.gz</t>
  </si>
  <si>
    <t>Niassa</t>
  </si>
  <si>
    <t>AB43066201.diploid.raw.g.vcf.gz</t>
  </si>
  <si>
    <t>AB43066198.diploid.raw.g.vcf.gz</t>
  </si>
  <si>
    <t>AB430_68205.diploid.raw.g.vcf.gz</t>
  </si>
  <si>
    <t>AB42156771.diploid.raw.g.vcf.gz</t>
  </si>
  <si>
    <t>AB42156778.diploid.raw.g.vcf.gz</t>
  </si>
  <si>
    <t>AB42156776.diploid.raw.g.vcf.gz</t>
  </si>
  <si>
    <t>AB42156770.diploid.raw.g.vcf.gz</t>
  </si>
  <si>
    <t>AB43066288.diploid.raw.g.vcf.gz</t>
  </si>
  <si>
    <t>S.c.nanus</t>
  </si>
  <si>
    <t>Gabon</t>
  </si>
  <si>
    <t>Lekedi</t>
  </si>
  <si>
    <t>nanus</t>
  </si>
  <si>
    <t>AB43066286.diploid.raw.g.vcf.gz</t>
  </si>
  <si>
    <t>South_Africa</t>
  </si>
  <si>
    <t>No</t>
  </si>
  <si>
    <t>OPB2.diploid.raw.g.vcf.gz</t>
  </si>
  <si>
    <t>Kenya</t>
  </si>
  <si>
    <t>Ol_Pejeta_Reserve</t>
  </si>
  <si>
    <t>TanKen</t>
  </si>
  <si>
    <t>OPB9.diploid.raw.g.vcf.gz</t>
  </si>
  <si>
    <t>OPB7.diploid.raw.g.vcf.gz</t>
  </si>
  <si>
    <t>OPB6.diploid.raw.g.vcf.gz</t>
  </si>
  <si>
    <t>OPB10.diploid.raw.g.vcf.gz</t>
  </si>
  <si>
    <t>OPB1.diploid.raw.g.vcf.gz</t>
  </si>
  <si>
    <t>OPB3.diploid.raw.g.vcf.gz</t>
  </si>
  <si>
    <t>OPB5.diploid.raw.g.vcf.gz</t>
  </si>
  <si>
    <t>OPB4.diploid.raw.g.vcf.gz</t>
  </si>
  <si>
    <t>OPB8.diploid.raw.g.vcf.gz</t>
  </si>
  <si>
    <t>OPB11.diploid.raw.g.vcf.gz</t>
  </si>
  <si>
    <t>SCA2423.diploid.raw.g.vcf.gz</t>
  </si>
  <si>
    <t>Tanzania</t>
  </si>
  <si>
    <t>Arusha_NP</t>
  </si>
  <si>
    <t>SCA2431.diploid.raw.g.vcf.gz</t>
  </si>
  <si>
    <t>SCA2403.diploid.raw.g.vcf.gz</t>
  </si>
  <si>
    <t>SCA2413.diploid.raw.g.vcf.gz</t>
  </si>
  <si>
    <t>SCA2411.diploid.raw.g.vcf.gz</t>
  </si>
  <si>
    <t>SCA2427.diploid.raw.g.vcf.gz</t>
  </si>
  <si>
    <t>SCA2401.diploid.raw.g.vcf.gz</t>
  </si>
  <si>
    <t>SCA2417.diploid.raw.g.vcf.gz</t>
  </si>
  <si>
    <t>SCA2419.diploid.raw.g.vcf.gz</t>
  </si>
  <si>
    <t>SCA1855.diploid.raw.g.vcf.gz</t>
  </si>
  <si>
    <t>Ngorongoro_CA</t>
  </si>
  <si>
    <t>SCA1845.diploid.raw.g.vcf.gz</t>
  </si>
  <si>
    <t>SCA1839.diploid.raw.g.vcf.gz</t>
  </si>
  <si>
    <t>SCA1847.diploid.raw.g.vcf.gz</t>
  </si>
  <si>
    <t>SCA1831.diploid.raw.g.vcf.gz</t>
  </si>
  <si>
    <t>SCA1857.diploid.raw.g.vcf.gz</t>
  </si>
  <si>
    <t>SCA1827.diploid.raw.g.vcf.gz</t>
  </si>
  <si>
    <t>SCA1861.diploid.raw.g.vcf.gz</t>
  </si>
  <si>
    <t>SCA1829.diploid.raw.g.vcf.gz</t>
  </si>
  <si>
    <t>SCA1823.diploid.raw.g.vcf.gz</t>
  </si>
  <si>
    <t>SCA1863.diploid.raw.g.vcf.gz</t>
  </si>
  <si>
    <t>SCA1865.diploid.raw.g.vcf.gz</t>
  </si>
  <si>
    <t>SCA1853.diploid.raw.g.vcf.gz</t>
  </si>
  <si>
    <t>SCA1835.diploid.raw.g.vcf.gz</t>
  </si>
  <si>
    <t>SCA1849.diploid.raw.g.vcf.gz</t>
  </si>
  <si>
    <t>SCA1785.diploid.raw.g.vcf.gz</t>
  </si>
  <si>
    <t>Serengeti_NP</t>
  </si>
  <si>
    <t>SCA1779.diploid.raw.g.vcf.gz</t>
  </si>
  <si>
    <t>SCA1767.diploid.raw.g.vcf.gz</t>
  </si>
  <si>
    <t>SCA1765.diploid.raw.g.vcf.gz</t>
  </si>
  <si>
    <t>SCA1753.diploid.raw.g.vcf.gz</t>
  </si>
  <si>
    <t>SCA1777.diploid.raw.g.vcf.gz</t>
  </si>
  <si>
    <t>SCA1773.diploid.raw.g.vcf.gz</t>
  </si>
  <si>
    <t>SCA1755.diploid.raw.g.vcf.gz</t>
  </si>
  <si>
    <t>SCA1751.diploid.raw.g.vcf.gz</t>
  </si>
  <si>
    <t>SCA1757.diploid.raw.g.vcf.gz</t>
  </si>
  <si>
    <t>SCA1783.diploid.raw.g.vcf.gz</t>
  </si>
  <si>
    <t>SCA1781.diploid.raw.g.vcf.gz</t>
  </si>
  <si>
    <t>SCA1771.diploid.raw.g.vcf.gz</t>
  </si>
  <si>
    <t>SCA1747.diploid.raw.g.vcf.gz</t>
  </si>
  <si>
    <t>SCA2365.diploid.raw.g.vcf.gz</t>
  </si>
  <si>
    <t>Tarangire_NP</t>
  </si>
  <si>
    <t>SCA2371.diploid.raw.g.vcf.gz</t>
  </si>
  <si>
    <t>SCA2369.diploid.raw.g.vcf.gz</t>
  </si>
  <si>
    <t>SCA2357.diploid.raw.g.vcf.gz</t>
  </si>
  <si>
    <t>SCA2363.diploid.raw.g.vcf.gz</t>
  </si>
  <si>
    <t>SCA2355.diploid.raw.g.vcf.gz</t>
  </si>
  <si>
    <t>SCA2359.diploid.raw.g.vcf.gz</t>
  </si>
  <si>
    <t>SCA2361.diploid.raw.g.vcf.gz</t>
  </si>
  <si>
    <t>SCA2367.diploid.raw.g.vcf.gz</t>
  </si>
  <si>
    <t>SCA2377.diploid.raw.g.vcf.gz</t>
  </si>
  <si>
    <t>KVNP09.diploid.raw.g.vcf.gz</t>
  </si>
  <si>
    <t>Uganda</t>
  </si>
  <si>
    <t>Kidrepo</t>
  </si>
  <si>
    <t>KVNP30.diploid.raw.g.vcf.gz</t>
  </si>
  <si>
    <t>KVNP31.diploid.raw.g.vcf.gz</t>
  </si>
  <si>
    <t>KVNP_17.diploid.raw.g.vcf.gz</t>
  </si>
  <si>
    <t>KVNP24.diploid.raw.g.vcf.gz</t>
  </si>
  <si>
    <t>KVNP20.diploid.raw.g.vcf.gz</t>
  </si>
  <si>
    <t>KVNP33.diploid.raw.g.vcf.gz</t>
  </si>
  <si>
    <t>KVNP_01.diploid.raw.g.vcf.gz</t>
  </si>
  <si>
    <t>KVNP12.diploid.raw.g.vcf.gz</t>
  </si>
  <si>
    <t>KVNP03.diploid.raw.g.vcf.gz</t>
  </si>
  <si>
    <t>KVNP07.diploid.raw.g.vcf.gz</t>
  </si>
  <si>
    <t>KVNP_02.diploid.raw.g.vcf.gz</t>
  </si>
  <si>
    <t>KVNP_32.diploid.raw.g.vcf.gz</t>
  </si>
  <si>
    <t>KVNP_BUFF_26.diploid.raw.g.vcf.gz</t>
  </si>
  <si>
    <t>KVNP16.diploid.raw.g.vcf.gz</t>
  </si>
  <si>
    <t>KVNP21.diploid.raw.g.vcf.gz</t>
  </si>
  <si>
    <t>KVNP_BUFF_15.diploid.raw.g.vcf.gz</t>
  </si>
  <si>
    <t>KVNP_08.diploid.raw.g.vcf.gz</t>
  </si>
  <si>
    <t>KVNP_BUFF_22.diploid.raw.g.vcf.gz</t>
  </si>
  <si>
    <t>MFNP_01.diploid.raw.g.vcf.gz</t>
  </si>
  <si>
    <t>Murchison_Falls</t>
  </si>
  <si>
    <t>MFNP_11.diploid.raw.g.vcf.gz</t>
  </si>
  <si>
    <t>MFNP_07.diploid.raw.g.vcf.gz</t>
  </si>
  <si>
    <t>MFNP20.diploid.raw.g.vcf.gz</t>
  </si>
  <si>
    <t>MFNP09.diploid.raw.g.vcf.gz</t>
  </si>
  <si>
    <t>MFNP05.diploid.raw.g.vcf.gz</t>
  </si>
  <si>
    <t>MFNP15.diploid.raw.g.vcf.gz</t>
  </si>
  <si>
    <t>MFNP_BUFF_12.diploid.raw.g.vcf.gz</t>
  </si>
  <si>
    <t>AB432_92640.diploid.raw.g.vcf.gz</t>
  </si>
  <si>
    <t>Umfolozi</t>
  </si>
  <si>
    <t>3AFS_69.diploid.raw.g.vcf.gz</t>
  </si>
  <si>
    <t>AB42742006.diploid.raw.g.vcf.gz</t>
  </si>
  <si>
    <t>3AFS_7.diploid.raw.g.vcf.gz</t>
  </si>
  <si>
    <t>AB42742100.diploid.raw.g.vcf.gz</t>
  </si>
  <si>
    <t>AB42742075.diploid.raw.g.vcf.gz</t>
  </si>
  <si>
    <t>AB42156807.diploid.raw.g.vcf.gz</t>
  </si>
  <si>
    <t>Botswana</t>
  </si>
  <si>
    <t>chobe</t>
  </si>
  <si>
    <t>ZimBots</t>
  </si>
  <si>
    <t>AB42156814.diploid.raw.g.vcf.gz</t>
  </si>
  <si>
    <t>AB42156812.diploid.raw.g.vcf.gz</t>
  </si>
  <si>
    <t>AB42156813.diploid.raw.g.vcf.gz</t>
  </si>
  <si>
    <t>AB42156811.diploid.raw.g.vcf.gz</t>
  </si>
  <si>
    <t>AB42156810.diploid.raw.g.vcf.gz</t>
  </si>
  <si>
    <t>AB42156808.diploid.raw.g.vcf.gz</t>
  </si>
  <si>
    <t>AB42156809.diploid.raw.g.vcf.gz</t>
  </si>
  <si>
    <t>AB42156820.diploid.raw.g.vcf.gz</t>
  </si>
  <si>
    <t>okavango_delta</t>
  </si>
  <si>
    <t>AB42156824.diploid.raw.g.vcf.gz</t>
  </si>
  <si>
    <t>AB42156825.diploid.raw.g.vcf.gz</t>
  </si>
  <si>
    <t>AB42156819.diploid.raw.g.vcf.gz</t>
  </si>
  <si>
    <t>AB42156826.diploid.raw.g.vcf.gz</t>
  </si>
  <si>
    <t>AB42156821.diploid.raw.g.vcf.gz</t>
  </si>
  <si>
    <t>AB42156818.diploid.raw.g.vcf.gz</t>
  </si>
  <si>
    <t>AB42684427.diploid.raw.g.vcf.gz</t>
  </si>
  <si>
    <t>Zimbabwe</t>
  </si>
  <si>
    <t>gonarezhou_south</t>
  </si>
  <si>
    <t>AB42684432.diploid.raw.g.vcf.gz</t>
  </si>
  <si>
    <t>AB42684438.diploid.raw.g.vcf.gz</t>
  </si>
  <si>
    <t>AB43066278.diploid.raw.g.vcf.gz</t>
  </si>
  <si>
    <t>AB42684423.diploid.raw.g.vcf.gz</t>
  </si>
  <si>
    <t>AB42684497.diploid.raw.g.vcf.gz</t>
  </si>
  <si>
    <t>crooks_corner</t>
  </si>
  <si>
    <t>AB43163748.diploid.raw.g.vcf.gz</t>
  </si>
  <si>
    <t>AB42684496.diploid.raw.g.vcf.gz</t>
  </si>
  <si>
    <t>AB43163753.diploid.raw.g.vcf.gz</t>
  </si>
  <si>
    <t>AB43163751.diploid.raw.g.vcf.gz</t>
  </si>
  <si>
    <t>AB42684495.diploid.raw.g.vcf.gz</t>
  </si>
  <si>
    <t>AB43163750.diploid.raw.g.vcf.gz</t>
  </si>
  <si>
    <t>AB42156838.diploid.raw.g.vcf.gz</t>
  </si>
  <si>
    <t>AB42156839.diploid.raw.g.vcf.gz</t>
  </si>
  <si>
    <t>AB42156836.diploid.raw.g.vcf.gz</t>
  </si>
  <si>
    <t>AB43292687.diploid.raw.g.vcf.gz</t>
  </si>
  <si>
    <t>Koakrana</t>
  </si>
  <si>
    <t>AB43292689.diploid.raw.g.vcf.gz</t>
  </si>
  <si>
    <t>Singou</t>
  </si>
  <si>
    <t>AB42156785.diploid.raw.g.vcf.gz</t>
  </si>
  <si>
    <t>AB428_84405.diploid.raw.g.vcf.gz</t>
  </si>
  <si>
    <t>AB42684406.diploid.raw.g.vcf.gz</t>
  </si>
  <si>
    <t>AB42684410.diploid.raw.g.vcf.gz</t>
  </si>
  <si>
    <t>AB42684413.diploid.raw.g.vcf.gz</t>
  </si>
  <si>
    <t>AB42684408.diploid.raw.g.vcf.gz</t>
  </si>
  <si>
    <t>AB42684407.diploid.raw.g.vcf.gz</t>
  </si>
  <si>
    <t>AB43066217.diploid.raw.g.vcf.gz</t>
  </si>
  <si>
    <t>AB43066202.diploid.raw.g.vcf.gz</t>
  </si>
  <si>
    <t>AB42156772.diploid.raw.g.vcf.gz</t>
  </si>
  <si>
    <t>OPB12.diploid.raw.g.vcf.gz</t>
  </si>
  <si>
    <t>SCA2407.diploid.raw.g.vcf.gz</t>
  </si>
  <si>
    <t>SCA1761.diploid.raw.g.vcf.gz</t>
  </si>
  <si>
    <t>KVNP_28.diploid.raw.g.vcf.gz</t>
  </si>
  <si>
    <t>AB42742044.diploid.raw.g.vcf.gz</t>
  </si>
  <si>
    <t>3AFS_75.diploid.raw.g.vcf.gz</t>
  </si>
  <si>
    <t>AB42156816.diploid.raw.g.vcf.gz</t>
  </si>
  <si>
    <t>AB42156822.diploid.raw.g.vcf.gz</t>
  </si>
  <si>
    <t>ZIM85.diploid.raw.g.vcf.gz</t>
  </si>
  <si>
    <t>gonarezhou_north</t>
  </si>
  <si>
    <t>AB43163747.diploid.raw.g.vcf.gz</t>
  </si>
  <si>
    <t>AB43163749.diploid.raw.g.vcf.gz</t>
  </si>
  <si>
    <t>Kept after filtering*</t>
  </si>
  <si>
    <t>*</t>
  </si>
  <si>
    <t>0.0625 relatedness, 0.2 missingness</t>
  </si>
  <si>
    <t>**</t>
  </si>
  <si>
    <t>Longitude**</t>
  </si>
  <si>
    <t>latitude/longitude is central point of respective conservation area</t>
  </si>
  <si>
    <t>AB43066291.diploid.raw.g.vcf.gz</t>
  </si>
  <si>
    <t>AB43066284.diploid.raw.g.vcf.gz</t>
  </si>
  <si>
    <t>AB43066290.diploid.raw.g.vcf.gz</t>
  </si>
  <si>
    <t>AB43066285.diploid.raw.g.vcf.gz</t>
  </si>
  <si>
    <t>AB43066289.diploid.raw.g.vcf.g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oe.sharepoint.com/sites/TheAfricanBuffaloTeam/Shared%20Documents/General/New_VCF/missingness_relatedness_toKeep_newVC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  <sheetName val="Sheet2"/>
    </sheetNames>
    <sheetDataSet>
      <sheetData sheetId="0" refreshError="1">
        <row r="2">
          <cell r="B2" t="str">
            <v>AB43292659.diploid.raw.g.vcf.gz</v>
          </cell>
          <cell r="C2">
            <v>31.95187</v>
          </cell>
          <cell r="D2">
            <v>-28.248614</v>
          </cell>
          <cell r="E2">
            <v>0</v>
          </cell>
          <cell r="G2" t="str">
            <v>Central_African_Republic</v>
          </cell>
          <cell r="H2" t="str">
            <v>Sangba</v>
          </cell>
          <cell r="I2" t="str">
            <v>Central_African_Republic_Sangba</v>
          </cell>
          <cell r="J2">
            <v>20.411138000000001</v>
          </cell>
          <cell r="K2">
            <v>7.5756690000000004</v>
          </cell>
          <cell r="L2">
            <v>0</v>
          </cell>
        </row>
        <row r="3">
          <cell r="B3" t="str">
            <v>AB43292660.diploid.raw.g.vcf.gz</v>
          </cell>
          <cell r="C3">
            <v>31.95187</v>
          </cell>
          <cell r="D3">
            <v>-28.248614</v>
          </cell>
          <cell r="E3">
            <v>0</v>
          </cell>
          <cell r="G3" t="str">
            <v>Central_African_Republic</v>
          </cell>
          <cell r="H3" t="str">
            <v>Manovo-Gounda-St-Floris_NP</v>
          </cell>
          <cell r="I3" t="str">
            <v>Central_African_Republic_Manovo-Gounda-St-Floris_NP</v>
          </cell>
          <cell r="J3">
            <v>21.5</v>
          </cell>
          <cell r="K3">
            <v>8.5</v>
          </cell>
          <cell r="L3">
            <v>0</v>
          </cell>
        </row>
        <row r="4">
          <cell r="B4" t="str">
            <v>AB43292672.diploid.raw.g.vcf.gz</v>
          </cell>
          <cell r="C4">
            <v>31.95187</v>
          </cell>
          <cell r="D4">
            <v>-28.248614</v>
          </cell>
          <cell r="E4">
            <v>0</v>
          </cell>
          <cell r="G4" t="str">
            <v>Central_African_Republic</v>
          </cell>
          <cell r="H4" t="str">
            <v>Bamingui-Bangoran_NP</v>
          </cell>
          <cell r="I4" t="str">
            <v>Central_African_Republic_Bamingui-Bangoran_NP</v>
          </cell>
          <cell r="J4">
            <v>20.233332999999998</v>
          </cell>
          <cell r="K4">
            <v>8.1833329999999993</v>
          </cell>
          <cell r="L4">
            <v>0</v>
          </cell>
        </row>
        <row r="5">
          <cell r="B5" t="str">
            <v>AB43292673.diploid.raw.g.vcf.gz</v>
          </cell>
          <cell r="C5">
            <v>37.668889</v>
          </cell>
          <cell r="D5">
            <v>-12.143056</v>
          </cell>
          <cell r="E5">
            <v>0</v>
          </cell>
          <cell r="G5" t="str">
            <v>Central_African_Republic</v>
          </cell>
          <cell r="H5" t="str">
            <v>Bamingui-Bangoran_NP</v>
          </cell>
          <cell r="I5" t="str">
            <v>Central_African_Republic_Bamingui-Bangoran_NP</v>
          </cell>
          <cell r="J5">
            <v>20.233332999999998</v>
          </cell>
          <cell r="K5">
            <v>8.1833329999999993</v>
          </cell>
          <cell r="L5">
            <v>0</v>
          </cell>
        </row>
        <row r="6">
          <cell r="B6" t="str">
            <v>AB43292682.diploid.raw.g.vcf.gz</v>
          </cell>
          <cell r="C6">
            <v>37.668889</v>
          </cell>
          <cell r="D6">
            <v>-12.143056</v>
          </cell>
          <cell r="E6">
            <v>0</v>
          </cell>
          <cell r="G6" t="str">
            <v>Central_African_Republic</v>
          </cell>
          <cell r="H6" t="str">
            <v>NGotto-Poutem</v>
          </cell>
          <cell r="I6" t="str">
            <v>Central_African_Republic_NGotto-Poutem</v>
          </cell>
          <cell r="J6">
            <v>17.269469999999998</v>
          </cell>
          <cell r="K6">
            <v>3.9052289999999998</v>
          </cell>
          <cell r="L6">
            <v>1</v>
          </cell>
        </row>
        <row r="7">
          <cell r="B7" t="str">
            <v>AB43292683.diploid.raw.g.vcf.gz</v>
          </cell>
          <cell r="C7">
            <v>37.668889</v>
          </cell>
          <cell r="D7">
            <v>-12.143056</v>
          </cell>
          <cell r="E7">
            <v>0</v>
          </cell>
          <cell r="G7" t="str">
            <v>Central_African_Republic</v>
          </cell>
          <cell r="H7" t="str">
            <v>NGotto-Kindo</v>
          </cell>
          <cell r="I7" t="str">
            <v>Central_African_Republic_NGotto-Kindo</v>
          </cell>
          <cell r="J7">
            <v>17.269469999999998</v>
          </cell>
          <cell r="K7">
            <v>3.9052289999999998</v>
          </cell>
          <cell r="L7">
            <v>1</v>
          </cell>
        </row>
        <row r="8">
          <cell r="B8" t="str">
            <v>AB42156830.diploid.raw.g.vcf.gz</v>
          </cell>
          <cell r="C8">
            <v>37.668889</v>
          </cell>
          <cell r="D8">
            <v>-12.143056</v>
          </cell>
          <cell r="E8">
            <v>0</v>
          </cell>
          <cell r="G8" t="str">
            <v>Chad</v>
          </cell>
          <cell r="H8" t="str">
            <v>Zakouma</v>
          </cell>
          <cell r="I8" t="str">
            <v>Chad_Zakouma</v>
          </cell>
          <cell r="J8">
            <v>19.647777999999999</v>
          </cell>
          <cell r="K8">
            <v>10.847778</v>
          </cell>
          <cell r="L8">
            <v>0</v>
          </cell>
        </row>
        <row r="9">
          <cell r="B9" t="str">
            <v>AB42156831.diploid.raw.g.vcf.gz</v>
          </cell>
          <cell r="C9">
            <v>37.668889</v>
          </cell>
          <cell r="D9">
            <v>-12.143056</v>
          </cell>
          <cell r="E9">
            <v>0</v>
          </cell>
          <cell r="G9" t="str">
            <v>Chad</v>
          </cell>
          <cell r="H9" t="str">
            <v>Zakouma</v>
          </cell>
          <cell r="I9" t="str">
            <v>Chad_Zakouma</v>
          </cell>
          <cell r="J9">
            <v>19.647777999999999</v>
          </cell>
          <cell r="K9">
            <v>10.847778</v>
          </cell>
          <cell r="L9">
            <v>0</v>
          </cell>
        </row>
        <row r="10">
          <cell r="B10" t="str">
            <v>AB42156833.diploid.raw.g.vcf.gz</v>
          </cell>
          <cell r="C10">
            <v>37.668889</v>
          </cell>
          <cell r="D10">
            <v>-12.143056</v>
          </cell>
          <cell r="E10">
            <v>0</v>
          </cell>
          <cell r="G10" t="str">
            <v>Chad</v>
          </cell>
          <cell r="H10" t="str">
            <v>Zakouma</v>
          </cell>
          <cell r="I10" t="str">
            <v>Chad_Zakouma</v>
          </cell>
          <cell r="J10">
            <v>19.647777999999999</v>
          </cell>
          <cell r="K10">
            <v>10.847778</v>
          </cell>
          <cell r="L10">
            <v>0</v>
          </cell>
        </row>
        <row r="11">
          <cell r="B11" t="str">
            <v>AB42156834.diploid.raw.g.vcf.gz</v>
          </cell>
          <cell r="C11">
            <v>2.6633330000000002</v>
          </cell>
          <cell r="D11">
            <v>12.525278</v>
          </cell>
          <cell r="E11">
            <v>0</v>
          </cell>
          <cell r="G11" t="str">
            <v>Chad</v>
          </cell>
          <cell r="H11" t="str">
            <v>Zakouma</v>
          </cell>
          <cell r="I11" t="str">
            <v>Chad_Zakouma</v>
          </cell>
          <cell r="J11">
            <v>19.647777999999999</v>
          </cell>
          <cell r="K11">
            <v>10.847778</v>
          </cell>
          <cell r="L11">
            <v>0</v>
          </cell>
        </row>
        <row r="12">
          <cell r="B12" t="str">
            <v>AB42156835.diploid.raw.g.vcf.gz</v>
          </cell>
          <cell r="C12">
            <v>2.6633330000000002</v>
          </cell>
          <cell r="D12">
            <v>12.525278</v>
          </cell>
          <cell r="E12">
            <v>0</v>
          </cell>
          <cell r="G12" t="str">
            <v>Chad</v>
          </cell>
          <cell r="H12" t="str">
            <v>Zakouma</v>
          </cell>
          <cell r="I12" t="str">
            <v>Chad_Zakouma</v>
          </cell>
          <cell r="J12">
            <v>19.647777999999999</v>
          </cell>
          <cell r="K12">
            <v>10.847778</v>
          </cell>
          <cell r="L12">
            <v>0</v>
          </cell>
        </row>
        <row r="13">
          <cell r="B13" t="str">
            <v>AB42156836.diploid.raw.g.vcf.gz</v>
          </cell>
          <cell r="C13">
            <v>2.6633330000000002</v>
          </cell>
          <cell r="D13">
            <v>12.525278</v>
          </cell>
          <cell r="E13">
            <v>0</v>
          </cell>
          <cell r="G13" t="str">
            <v>Chad</v>
          </cell>
          <cell r="H13" t="str">
            <v>Zakouma</v>
          </cell>
          <cell r="I13" t="str">
            <v>Chad_Zakouma</v>
          </cell>
          <cell r="J13">
            <v>19.647777999999999</v>
          </cell>
          <cell r="K13">
            <v>10.847778</v>
          </cell>
          <cell r="L13">
            <v>0</v>
          </cell>
        </row>
        <row r="14">
          <cell r="B14" t="str">
            <v>AB42156837.diploid.raw.g.vcf.gz</v>
          </cell>
          <cell r="C14">
            <v>2.6633330000000002</v>
          </cell>
          <cell r="D14">
            <v>12.525278</v>
          </cell>
          <cell r="E14">
            <v>0</v>
          </cell>
          <cell r="G14" t="str">
            <v>Chad</v>
          </cell>
          <cell r="H14" t="str">
            <v>Zakouma</v>
          </cell>
          <cell r="I14" t="str">
            <v>Chad_Zakouma</v>
          </cell>
          <cell r="J14">
            <v>19.647777999999999</v>
          </cell>
          <cell r="K14">
            <v>10.847778</v>
          </cell>
          <cell r="L14">
            <v>0</v>
          </cell>
        </row>
        <row r="15">
          <cell r="B15" t="str">
            <v>AB42156838.diploid.raw.g.vcf.gz</v>
          </cell>
          <cell r="C15">
            <v>2.6633330000000002</v>
          </cell>
          <cell r="D15">
            <v>12.525278</v>
          </cell>
          <cell r="E15">
            <v>0</v>
          </cell>
          <cell r="G15" t="str">
            <v>Chad</v>
          </cell>
          <cell r="H15" t="str">
            <v>Zakouma</v>
          </cell>
          <cell r="I15" t="str">
            <v>Chad_Zakouma</v>
          </cell>
          <cell r="J15">
            <v>19.647777999999999</v>
          </cell>
          <cell r="K15">
            <v>10.847778</v>
          </cell>
          <cell r="L15">
            <v>0</v>
          </cell>
        </row>
        <row r="16">
          <cell r="B16" t="str">
            <v>AB42156839.diploid.raw.g.vcf.gz</v>
          </cell>
          <cell r="C16">
            <v>2.6633330000000002</v>
          </cell>
          <cell r="D16">
            <v>12.525278</v>
          </cell>
          <cell r="E16">
            <v>0</v>
          </cell>
          <cell r="G16" t="str">
            <v>Chad</v>
          </cell>
          <cell r="H16" t="str">
            <v>Zakouma</v>
          </cell>
          <cell r="I16" t="str">
            <v>Chad_Zakouma</v>
          </cell>
          <cell r="J16">
            <v>19.647777999999999</v>
          </cell>
          <cell r="K16">
            <v>10.847778</v>
          </cell>
          <cell r="L16">
            <v>0</v>
          </cell>
        </row>
        <row r="17">
          <cell r="B17" t="str">
            <v>AB42156840.diploid.raw.g.vcf.gz</v>
          </cell>
          <cell r="C17">
            <v>2.6633330000000002</v>
          </cell>
          <cell r="D17">
            <v>12.525278</v>
          </cell>
          <cell r="E17">
            <v>0</v>
          </cell>
          <cell r="G17" t="str">
            <v>Chad</v>
          </cell>
          <cell r="H17" t="str">
            <v>Zakouma</v>
          </cell>
          <cell r="I17" t="str">
            <v>Chad_Zakouma</v>
          </cell>
          <cell r="J17">
            <v>19.647777999999999</v>
          </cell>
          <cell r="K17">
            <v>10.847778</v>
          </cell>
          <cell r="L17">
            <v>0</v>
          </cell>
        </row>
        <row r="18">
          <cell r="B18" t="str">
            <v>AB42156841.diploid.raw.g.vcf.gz</v>
          </cell>
          <cell r="C18">
            <v>2.6633330000000002</v>
          </cell>
          <cell r="D18">
            <v>12.525278</v>
          </cell>
          <cell r="E18">
            <v>0</v>
          </cell>
          <cell r="G18" t="str">
            <v>Chad</v>
          </cell>
          <cell r="H18" t="str">
            <v>Aouk</v>
          </cell>
          <cell r="I18" t="str">
            <v>Chad_Aouk</v>
          </cell>
          <cell r="J18">
            <v>20.166667</v>
          </cell>
          <cell r="K18">
            <v>9.8330559999999991</v>
          </cell>
          <cell r="L18">
            <v>0</v>
          </cell>
        </row>
        <row r="19">
          <cell r="B19" t="str">
            <v>AB42156842.diploid.raw.g.vcf.gz</v>
          </cell>
          <cell r="C19">
            <v>2.6633330000000002</v>
          </cell>
          <cell r="D19">
            <v>12.525278</v>
          </cell>
          <cell r="E19">
            <v>0</v>
          </cell>
          <cell r="G19" t="str">
            <v>Chad</v>
          </cell>
          <cell r="H19" t="str">
            <v>Zakouma</v>
          </cell>
          <cell r="I19" t="str">
            <v>Chad_Zakouma</v>
          </cell>
          <cell r="J19">
            <v>19.647777999999999</v>
          </cell>
          <cell r="K19">
            <v>10.847778</v>
          </cell>
          <cell r="L19">
            <v>0</v>
          </cell>
        </row>
        <row r="20">
          <cell r="B20" t="str">
            <v>AB42156781.diploid.raw.g.vcf.gz</v>
          </cell>
          <cell r="C20">
            <v>2.6633330000000002</v>
          </cell>
          <cell r="D20">
            <v>12.525278</v>
          </cell>
          <cell r="E20">
            <v>0</v>
          </cell>
          <cell r="G20" t="str">
            <v>Niger</v>
          </cell>
          <cell r="H20" t="str">
            <v>W</v>
          </cell>
          <cell r="I20" t="str">
            <v>Niger_W</v>
          </cell>
          <cell r="J20">
            <v>2.6633330000000002</v>
          </cell>
          <cell r="K20">
            <v>12.525278</v>
          </cell>
          <cell r="L20">
            <v>0</v>
          </cell>
        </row>
        <row r="21">
          <cell r="B21" t="str">
            <v>AB42156782.diploid.raw.g.vcf.gz</v>
          </cell>
          <cell r="C21">
            <v>24.7</v>
          </cell>
          <cell r="D21">
            <v>-18.41</v>
          </cell>
          <cell r="E21">
            <v>0</v>
          </cell>
          <cell r="G21" t="str">
            <v>Niger</v>
          </cell>
          <cell r="H21" t="str">
            <v>W</v>
          </cell>
          <cell r="I21" t="str">
            <v>Niger_W</v>
          </cell>
          <cell r="J21">
            <v>2.6633330000000002</v>
          </cell>
          <cell r="K21">
            <v>12.525278</v>
          </cell>
          <cell r="L21">
            <v>0</v>
          </cell>
        </row>
        <row r="22">
          <cell r="B22" t="str">
            <v>AB42156783.diploid.raw.g.vcf.gz</v>
          </cell>
          <cell r="C22">
            <v>24.7</v>
          </cell>
          <cell r="D22">
            <v>-18.41</v>
          </cell>
          <cell r="E22">
            <v>0</v>
          </cell>
          <cell r="G22" t="str">
            <v>Niger</v>
          </cell>
          <cell r="H22" t="str">
            <v>W</v>
          </cell>
          <cell r="I22" t="str">
            <v>Niger_W</v>
          </cell>
          <cell r="J22">
            <v>2.6633330000000002</v>
          </cell>
          <cell r="K22">
            <v>12.525278</v>
          </cell>
          <cell r="L22">
            <v>0</v>
          </cell>
        </row>
        <row r="23">
          <cell r="B23" t="str">
            <v>AB42156784.diploid.raw.g.vcf.gz</v>
          </cell>
          <cell r="C23">
            <v>24.7</v>
          </cell>
          <cell r="D23">
            <v>-18.41</v>
          </cell>
          <cell r="E23">
            <v>0</v>
          </cell>
          <cell r="G23" t="str">
            <v>Niger</v>
          </cell>
          <cell r="H23" t="str">
            <v>W</v>
          </cell>
          <cell r="I23" t="str">
            <v>Niger_W</v>
          </cell>
          <cell r="J23">
            <v>2.6633330000000002</v>
          </cell>
          <cell r="K23">
            <v>12.525278</v>
          </cell>
          <cell r="L23">
            <v>0</v>
          </cell>
        </row>
        <row r="24">
          <cell r="B24" t="str">
            <v>AB42156785.diploid.raw.g.vcf.gz</v>
          </cell>
          <cell r="C24">
            <v>24.7</v>
          </cell>
          <cell r="D24">
            <v>-18.41</v>
          </cell>
          <cell r="E24">
            <v>0</v>
          </cell>
          <cell r="G24" t="str">
            <v>Niger</v>
          </cell>
          <cell r="H24" t="str">
            <v>W</v>
          </cell>
          <cell r="I24" t="str">
            <v>Niger_W</v>
          </cell>
          <cell r="J24">
            <v>2.6633330000000002</v>
          </cell>
          <cell r="K24">
            <v>12.525278</v>
          </cell>
          <cell r="L24">
            <v>0</v>
          </cell>
        </row>
        <row r="25">
          <cell r="B25" t="str">
            <v>AB42156786.diploid.raw.g.vcf.gz</v>
          </cell>
          <cell r="C25">
            <v>24.7</v>
          </cell>
          <cell r="D25">
            <v>-18.41</v>
          </cell>
          <cell r="E25">
            <v>0</v>
          </cell>
          <cell r="G25" t="str">
            <v>Niger</v>
          </cell>
          <cell r="H25" t="str">
            <v>W</v>
          </cell>
          <cell r="I25" t="str">
            <v>Niger_W</v>
          </cell>
          <cell r="J25">
            <v>2.6633330000000002</v>
          </cell>
          <cell r="K25">
            <v>12.525278</v>
          </cell>
          <cell r="L25">
            <v>0</v>
          </cell>
        </row>
        <row r="26">
          <cell r="B26" t="str">
            <v>AB42156788.diploid.raw.g.vcf.gz</v>
          </cell>
          <cell r="C26">
            <v>24.7</v>
          </cell>
          <cell r="D26">
            <v>-18.41</v>
          </cell>
          <cell r="E26">
            <v>0</v>
          </cell>
          <cell r="G26" t="str">
            <v>Niger</v>
          </cell>
          <cell r="H26" t="str">
            <v>W</v>
          </cell>
          <cell r="I26" t="str">
            <v>Niger_W</v>
          </cell>
          <cell r="J26">
            <v>2.6633330000000002</v>
          </cell>
          <cell r="K26">
            <v>12.525278</v>
          </cell>
          <cell r="L26">
            <v>0</v>
          </cell>
        </row>
        <row r="27">
          <cell r="B27" t="str">
            <v>AB42156790.diploid.raw.g.vcf.gz</v>
          </cell>
          <cell r="C27">
            <v>24.7</v>
          </cell>
          <cell r="D27">
            <v>-18.41</v>
          </cell>
          <cell r="E27">
            <v>0</v>
          </cell>
          <cell r="G27" t="str">
            <v>Niger</v>
          </cell>
          <cell r="H27" t="str">
            <v>W</v>
          </cell>
          <cell r="I27" t="str">
            <v>Niger_W</v>
          </cell>
          <cell r="J27">
            <v>2.6633330000000002</v>
          </cell>
          <cell r="K27">
            <v>12.525278</v>
          </cell>
          <cell r="L27">
            <v>0</v>
          </cell>
        </row>
        <row r="28">
          <cell r="B28" t="str">
            <v>AB42156791.diploid.raw.g.vcf.gz</v>
          </cell>
          <cell r="C28">
            <v>24.7</v>
          </cell>
          <cell r="D28">
            <v>-18.41</v>
          </cell>
          <cell r="E28">
            <v>0</v>
          </cell>
          <cell r="G28" t="str">
            <v>Niger</v>
          </cell>
          <cell r="H28" t="str">
            <v>W</v>
          </cell>
          <cell r="I28" t="str">
            <v>Niger_W</v>
          </cell>
          <cell r="J28">
            <v>2.6633330000000002</v>
          </cell>
          <cell r="K28">
            <v>12.525278</v>
          </cell>
          <cell r="L28">
            <v>0</v>
          </cell>
        </row>
        <row r="29">
          <cell r="B29" t="str">
            <v>AB42156794.diploid.raw.g.vcf.gz</v>
          </cell>
          <cell r="C29">
            <v>24.7</v>
          </cell>
          <cell r="D29">
            <v>-18.41</v>
          </cell>
          <cell r="E29">
            <v>0</v>
          </cell>
          <cell r="G29" t="str">
            <v>Niger</v>
          </cell>
          <cell r="H29" t="str">
            <v>W</v>
          </cell>
          <cell r="I29" t="str">
            <v>Niger_W</v>
          </cell>
          <cell r="J29">
            <v>2.6633330000000002</v>
          </cell>
          <cell r="K29">
            <v>12.525278</v>
          </cell>
          <cell r="L29">
            <v>0</v>
          </cell>
        </row>
        <row r="30">
          <cell r="B30" t="str">
            <v>AB43292685.diploid.raw.g.vcf.gz</v>
          </cell>
          <cell r="C30">
            <v>22.9</v>
          </cell>
          <cell r="D30">
            <v>-19.283332999999999</v>
          </cell>
          <cell r="E30">
            <v>0</v>
          </cell>
          <cell r="G30" t="str">
            <v>Burkina_Faso</v>
          </cell>
          <cell r="H30" t="str">
            <v>Konkonbouri</v>
          </cell>
          <cell r="I30" t="str">
            <v>Burkina_Faso_Konkonbouri</v>
          </cell>
          <cell r="J30">
            <v>-2.0666669999999998</v>
          </cell>
          <cell r="K30">
            <v>12.266667</v>
          </cell>
          <cell r="L30">
            <v>1</v>
          </cell>
        </row>
        <row r="31">
          <cell r="B31" t="str">
            <v>AB43292686.diploid.raw.g.vcf.gz</v>
          </cell>
          <cell r="C31">
            <v>22.9</v>
          </cell>
          <cell r="D31">
            <v>-19.283332999999999</v>
          </cell>
          <cell r="E31">
            <v>0</v>
          </cell>
          <cell r="G31" t="str">
            <v>Burkina_Faso</v>
          </cell>
          <cell r="H31" t="str">
            <v>Tangourou</v>
          </cell>
          <cell r="I31" t="str">
            <v>Burkina_Faso_Tangourou</v>
          </cell>
          <cell r="J31">
            <v>-2.0666669999999998</v>
          </cell>
          <cell r="K31">
            <v>12.266667</v>
          </cell>
          <cell r="L31">
            <v>1</v>
          </cell>
        </row>
        <row r="32">
          <cell r="B32" t="str">
            <v>AB43292687.diploid.raw.g.vcf.gz</v>
          </cell>
          <cell r="C32">
            <v>22.9</v>
          </cell>
          <cell r="D32">
            <v>-19.283332999999999</v>
          </cell>
          <cell r="E32">
            <v>0</v>
          </cell>
          <cell r="G32" t="str">
            <v>Burkina_Faso</v>
          </cell>
          <cell r="H32" t="str">
            <v>Koakrana</v>
          </cell>
          <cell r="I32" t="str">
            <v>Burkina_Faso_Koakrana</v>
          </cell>
          <cell r="J32">
            <v>-2.0666669999999998</v>
          </cell>
          <cell r="K32">
            <v>12.266667</v>
          </cell>
          <cell r="L32">
            <v>1</v>
          </cell>
        </row>
        <row r="33">
          <cell r="B33" t="str">
            <v>AB43292688.diploid.raw.g.vcf.gz</v>
          </cell>
          <cell r="C33">
            <v>22.9</v>
          </cell>
          <cell r="D33">
            <v>-19.283332999999999</v>
          </cell>
          <cell r="E33">
            <v>0</v>
          </cell>
          <cell r="G33" t="str">
            <v>Burkina_Faso</v>
          </cell>
          <cell r="H33" t="str">
            <v>Ougarou</v>
          </cell>
          <cell r="I33" t="str">
            <v>Burkina_Faso_Ougarou</v>
          </cell>
          <cell r="J33">
            <v>0.16666700000000001</v>
          </cell>
          <cell r="K33">
            <v>12.433332999999999</v>
          </cell>
          <cell r="L33">
            <v>0</v>
          </cell>
        </row>
        <row r="34">
          <cell r="B34" t="str">
            <v>AB43292689.diploid.raw.g.vcf.gz</v>
          </cell>
          <cell r="C34">
            <v>22.9</v>
          </cell>
          <cell r="D34">
            <v>-19.283332999999999</v>
          </cell>
          <cell r="E34">
            <v>0</v>
          </cell>
          <cell r="G34" t="str">
            <v>Burkina_Faso</v>
          </cell>
          <cell r="H34" t="str">
            <v>Singou</v>
          </cell>
          <cell r="I34" t="str">
            <v>Burkina_Faso_Singou</v>
          </cell>
          <cell r="J34">
            <v>1</v>
          </cell>
          <cell r="K34">
            <v>11.638999999999999</v>
          </cell>
          <cell r="L34">
            <v>0</v>
          </cell>
        </row>
        <row r="35">
          <cell r="B35" t="str">
            <v>AB43292691.diploid.raw.g.vcf.gz</v>
          </cell>
          <cell r="C35">
            <v>22.9</v>
          </cell>
          <cell r="D35">
            <v>-19.283332999999999</v>
          </cell>
          <cell r="E35">
            <v>0</v>
          </cell>
          <cell r="G35" t="str">
            <v>Burkina_Faso</v>
          </cell>
          <cell r="H35" t="str">
            <v>unknown</v>
          </cell>
          <cell r="I35" t="str">
            <v>Burkina_Faso_unknown</v>
          </cell>
          <cell r="J35">
            <v>-2.0666669999999998</v>
          </cell>
          <cell r="K35">
            <v>12.266667</v>
          </cell>
          <cell r="L35">
            <v>1</v>
          </cell>
        </row>
        <row r="36">
          <cell r="B36" t="str">
            <v>AB43292692.diploid.raw.g.vcf.gz</v>
          </cell>
          <cell r="C36">
            <v>22.9</v>
          </cell>
          <cell r="D36">
            <v>-19.283332999999999</v>
          </cell>
          <cell r="E36">
            <v>0</v>
          </cell>
          <cell r="G36" t="str">
            <v>Burkina_Faso</v>
          </cell>
          <cell r="H36" t="str">
            <v>Pama</v>
          </cell>
          <cell r="I36" t="str">
            <v>Burkina_Faso_Pama</v>
          </cell>
          <cell r="J36">
            <v>0.7</v>
          </cell>
          <cell r="K36">
            <v>11.233333</v>
          </cell>
          <cell r="L36">
            <v>0</v>
          </cell>
        </row>
        <row r="37">
          <cell r="B37" t="str">
            <v>AB43292693.diploid.raw.g.vcf.gz</v>
          </cell>
          <cell r="C37">
            <v>22.9</v>
          </cell>
          <cell r="D37">
            <v>-19.283332999999999</v>
          </cell>
          <cell r="E37">
            <v>0</v>
          </cell>
          <cell r="G37" t="str">
            <v>Burkina_Faso</v>
          </cell>
          <cell r="H37" t="str">
            <v>Arly</v>
          </cell>
          <cell r="I37" t="str">
            <v>Burkina_Faso_Arly</v>
          </cell>
          <cell r="J37">
            <v>1.4665809999999999</v>
          </cell>
          <cell r="K37">
            <v>11.584173</v>
          </cell>
          <cell r="L37">
            <v>0</v>
          </cell>
        </row>
        <row r="38">
          <cell r="B38" t="str">
            <v>AB43292694.diploid.raw.g.vcf.gz</v>
          </cell>
          <cell r="C38">
            <v>19.647777999999999</v>
          </cell>
          <cell r="D38">
            <v>10.847778</v>
          </cell>
          <cell r="E38">
            <v>0</v>
          </cell>
          <cell r="G38" t="str">
            <v>Burkina_Faso</v>
          </cell>
          <cell r="H38" t="str">
            <v>Pama</v>
          </cell>
          <cell r="I38" t="str">
            <v>Burkina_Faso_Pama</v>
          </cell>
          <cell r="J38">
            <v>0.7</v>
          </cell>
          <cell r="K38">
            <v>11.233333</v>
          </cell>
          <cell r="L38">
            <v>0</v>
          </cell>
        </row>
        <row r="39">
          <cell r="B39" t="str">
            <v>3AFS_69.diploid.raw.g.vcf.gz</v>
          </cell>
          <cell r="C39">
            <v>19.647777999999999</v>
          </cell>
          <cell r="D39">
            <v>10.847778</v>
          </cell>
          <cell r="E39">
            <v>0</v>
          </cell>
          <cell r="G39" t="str">
            <v>South_Africa</v>
          </cell>
          <cell r="H39" t="str">
            <v>Umfolozi</v>
          </cell>
          <cell r="I39" t="str">
            <v>South_Africa_Umfolozi</v>
          </cell>
          <cell r="J39">
            <v>31.95187</v>
          </cell>
          <cell r="K39">
            <v>-28.248614</v>
          </cell>
          <cell r="L39">
            <v>0</v>
          </cell>
        </row>
        <row r="40">
          <cell r="B40" t="str">
            <v>3AFS_7.diploid.raw.g.vcf.gz</v>
          </cell>
          <cell r="C40">
            <v>19.647777999999999</v>
          </cell>
          <cell r="D40">
            <v>10.847778</v>
          </cell>
          <cell r="E40">
            <v>0</v>
          </cell>
          <cell r="G40" t="str">
            <v>South_Africa</v>
          </cell>
          <cell r="H40" t="str">
            <v>Umfolozi</v>
          </cell>
          <cell r="I40" t="str">
            <v>South_Africa_Umfolozi</v>
          </cell>
          <cell r="J40">
            <v>31.95187</v>
          </cell>
          <cell r="K40">
            <v>-28.248614</v>
          </cell>
          <cell r="L40">
            <v>0</v>
          </cell>
        </row>
        <row r="41">
          <cell r="B41" t="str">
            <v>3AFS_75.diploid.raw.g.vcf.gz</v>
          </cell>
          <cell r="C41">
            <v>19.647777999999999</v>
          </cell>
          <cell r="D41">
            <v>10.847778</v>
          </cell>
          <cell r="E41">
            <v>0</v>
          </cell>
          <cell r="G41" t="str">
            <v>South_Africa</v>
          </cell>
          <cell r="H41" t="str">
            <v>Umfolozi</v>
          </cell>
          <cell r="I41" t="str">
            <v>South_Africa_Umfolozi</v>
          </cell>
          <cell r="J41">
            <v>31.95187</v>
          </cell>
          <cell r="K41">
            <v>-28.248614</v>
          </cell>
          <cell r="L41">
            <v>0</v>
          </cell>
        </row>
        <row r="42">
          <cell r="B42" t="str">
            <v>AB42156770.diploid.raw.g.vcf.gz</v>
          </cell>
          <cell r="C42">
            <v>19.647777999999999</v>
          </cell>
          <cell r="D42">
            <v>10.847778</v>
          </cell>
          <cell r="E42">
            <v>0</v>
          </cell>
          <cell r="G42" t="str">
            <v>Mozambique</v>
          </cell>
          <cell r="H42" t="str">
            <v>Niassa</v>
          </cell>
          <cell r="I42" t="str">
            <v>Mozambique_Niassa</v>
          </cell>
          <cell r="J42">
            <v>37.668889</v>
          </cell>
          <cell r="K42">
            <v>-12.143056</v>
          </cell>
          <cell r="L42">
            <v>0</v>
          </cell>
        </row>
        <row r="43">
          <cell r="B43" t="str">
            <v>AB42156771.diploid.raw.g.vcf.gz</v>
          </cell>
          <cell r="C43">
            <v>19.647777999999999</v>
          </cell>
          <cell r="D43">
            <v>10.847778</v>
          </cell>
          <cell r="E43">
            <v>0</v>
          </cell>
          <cell r="G43" t="str">
            <v>Mozambique</v>
          </cell>
          <cell r="H43" t="str">
            <v>Niassa</v>
          </cell>
          <cell r="I43" t="str">
            <v>Mozambique_Niassa</v>
          </cell>
          <cell r="J43">
            <v>37.668889</v>
          </cell>
          <cell r="K43">
            <v>-12.143056</v>
          </cell>
          <cell r="L43">
            <v>0</v>
          </cell>
        </row>
        <row r="44">
          <cell r="B44" t="str">
            <v>AB42156772.diploid.raw.g.vcf.gz</v>
          </cell>
          <cell r="C44">
            <v>19.647777999999999</v>
          </cell>
          <cell r="D44">
            <v>10.847778</v>
          </cell>
          <cell r="E44">
            <v>0</v>
          </cell>
          <cell r="G44" t="str">
            <v>Mozambique</v>
          </cell>
          <cell r="H44" t="str">
            <v>Niassa</v>
          </cell>
          <cell r="I44" t="str">
            <v>Mozambique_Niassa</v>
          </cell>
          <cell r="J44">
            <v>37.668889</v>
          </cell>
          <cell r="K44">
            <v>-12.143056</v>
          </cell>
          <cell r="L44">
            <v>0</v>
          </cell>
        </row>
        <row r="45">
          <cell r="B45" t="str">
            <v>AB42156773.diploid.raw.g.vcf.gz</v>
          </cell>
          <cell r="C45">
            <v>19.647777999999999</v>
          </cell>
          <cell r="D45">
            <v>10.847778</v>
          </cell>
          <cell r="E45">
            <v>0</v>
          </cell>
          <cell r="G45" t="str">
            <v>Mozambique</v>
          </cell>
          <cell r="H45" t="str">
            <v>Niassa</v>
          </cell>
          <cell r="I45" t="str">
            <v>Mozambique_Niassa</v>
          </cell>
          <cell r="J45">
            <v>37.668889</v>
          </cell>
          <cell r="K45">
            <v>-12.143056</v>
          </cell>
          <cell r="L45">
            <v>0</v>
          </cell>
        </row>
        <row r="46">
          <cell r="B46" t="str">
            <v>AB42156776.diploid.raw.g.vcf.gz</v>
          </cell>
          <cell r="C46">
            <v>19.647777999999999</v>
          </cell>
          <cell r="D46">
            <v>10.847778</v>
          </cell>
          <cell r="E46">
            <v>0</v>
          </cell>
          <cell r="G46" t="str">
            <v>Mozambique</v>
          </cell>
          <cell r="H46" t="str">
            <v>Niassa</v>
          </cell>
          <cell r="I46" t="str">
            <v>Mozambique_Niassa</v>
          </cell>
          <cell r="J46">
            <v>37.668889</v>
          </cell>
          <cell r="K46">
            <v>-12.143056</v>
          </cell>
          <cell r="L46">
            <v>0</v>
          </cell>
        </row>
        <row r="47">
          <cell r="B47" t="str">
            <v>AB42156778.diploid.raw.g.vcf.gz</v>
          </cell>
          <cell r="C47">
            <v>19.647777999999999</v>
          </cell>
          <cell r="D47">
            <v>10.847778</v>
          </cell>
          <cell r="E47">
            <v>0</v>
          </cell>
          <cell r="G47" t="str">
            <v>Mozambique</v>
          </cell>
          <cell r="H47" t="str">
            <v>Niassa</v>
          </cell>
          <cell r="I47" t="str">
            <v>Mozambique_Niassa</v>
          </cell>
          <cell r="J47">
            <v>37.668889</v>
          </cell>
          <cell r="K47">
            <v>-12.143056</v>
          </cell>
          <cell r="L47">
            <v>0</v>
          </cell>
        </row>
        <row r="48">
          <cell r="B48" t="str">
            <v>AB42156807.diploid.raw.g.vcf.gz</v>
          </cell>
          <cell r="C48">
            <v>20.166667</v>
          </cell>
          <cell r="D48">
            <v>9.8330559999999991</v>
          </cell>
          <cell r="E48">
            <v>0</v>
          </cell>
          <cell r="G48" t="str">
            <v>Botswana</v>
          </cell>
          <cell r="H48" t="str">
            <v>chobe</v>
          </cell>
          <cell r="I48" t="str">
            <v>Botswana_chobe</v>
          </cell>
          <cell r="J48">
            <v>24.7</v>
          </cell>
          <cell r="K48">
            <v>-18.41</v>
          </cell>
          <cell r="L48">
            <v>0</v>
          </cell>
        </row>
        <row r="49">
          <cell r="B49" t="str">
            <v>AB42156808.diploid.raw.g.vcf.gz</v>
          </cell>
          <cell r="C49">
            <v>19.647777999999999</v>
          </cell>
          <cell r="D49">
            <v>10.847778</v>
          </cell>
          <cell r="E49">
            <v>0</v>
          </cell>
          <cell r="G49" t="str">
            <v>Botswana</v>
          </cell>
          <cell r="H49" t="str">
            <v>chobe</v>
          </cell>
          <cell r="I49" t="str">
            <v>Botswana_chobe</v>
          </cell>
          <cell r="J49">
            <v>24.7</v>
          </cell>
          <cell r="K49">
            <v>-18.41</v>
          </cell>
          <cell r="L49">
            <v>0</v>
          </cell>
        </row>
        <row r="50">
          <cell r="B50" t="str">
            <v>AB42156809.diploid.raw.g.vcf.gz</v>
          </cell>
          <cell r="C50">
            <v>35.945278000000002</v>
          </cell>
          <cell r="D50">
            <v>-18.290832999999999</v>
          </cell>
          <cell r="E50">
            <v>0</v>
          </cell>
          <cell r="G50" t="str">
            <v>Botswana</v>
          </cell>
          <cell r="H50" t="str">
            <v>chobe</v>
          </cell>
          <cell r="I50" t="str">
            <v>Botswana_chobe</v>
          </cell>
          <cell r="J50">
            <v>24.7</v>
          </cell>
          <cell r="K50">
            <v>-18.41</v>
          </cell>
          <cell r="L50">
            <v>0</v>
          </cell>
        </row>
        <row r="51">
          <cell r="B51" t="str">
            <v>AB42156810.diploid.raw.g.vcf.gz</v>
          </cell>
          <cell r="C51">
            <v>35.945278000000002</v>
          </cell>
          <cell r="D51">
            <v>-18.290832999999999</v>
          </cell>
          <cell r="E51">
            <v>0</v>
          </cell>
          <cell r="G51" t="str">
            <v>Botswana</v>
          </cell>
          <cell r="H51" t="str">
            <v>chobe</v>
          </cell>
          <cell r="I51" t="str">
            <v>Botswana_chobe</v>
          </cell>
          <cell r="J51">
            <v>24.7</v>
          </cell>
          <cell r="K51">
            <v>-18.41</v>
          </cell>
          <cell r="L51">
            <v>0</v>
          </cell>
        </row>
        <row r="52">
          <cell r="B52" t="str">
            <v>AB42156811.diploid.raw.g.vcf.gz</v>
          </cell>
          <cell r="C52">
            <v>35.945278000000002</v>
          </cell>
          <cell r="D52">
            <v>-18.290832999999999</v>
          </cell>
          <cell r="E52">
            <v>0</v>
          </cell>
          <cell r="G52" t="str">
            <v>Botswana</v>
          </cell>
          <cell r="H52" t="str">
            <v>chobe</v>
          </cell>
          <cell r="I52" t="str">
            <v>Botswana_chobe</v>
          </cell>
          <cell r="J52">
            <v>24.7</v>
          </cell>
          <cell r="K52">
            <v>-18.41</v>
          </cell>
          <cell r="L52">
            <v>0</v>
          </cell>
        </row>
        <row r="53">
          <cell r="B53" t="str">
            <v>AB42156812.diploid.raw.g.vcf.gz</v>
          </cell>
          <cell r="C53">
            <v>35.945278000000002</v>
          </cell>
          <cell r="D53">
            <v>-18.290832999999999</v>
          </cell>
          <cell r="E53">
            <v>0</v>
          </cell>
          <cell r="G53" t="str">
            <v>Botswana</v>
          </cell>
          <cell r="H53" t="str">
            <v>chobe</v>
          </cell>
          <cell r="I53" t="str">
            <v>Botswana_chobe</v>
          </cell>
          <cell r="J53">
            <v>24.7</v>
          </cell>
          <cell r="K53">
            <v>-18.41</v>
          </cell>
          <cell r="L53">
            <v>0</v>
          </cell>
        </row>
        <row r="54">
          <cell r="B54" t="str">
            <v>AB42156813.diploid.raw.g.vcf.gz</v>
          </cell>
          <cell r="C54">
            <v>35.945278000000002</v>
          </cell>
          <cell r="D54">
            <v>-18.290832999999999</v>
          </cell>
          <cell r="E54">
            <v>0</v>
          </cell>
          <cell r="G54" t="str">
            <v>Botswana</v>
          </cell>
          <cell r="H54" t="str">
            <v>chobe</v>
          </cell>
          <cell r="I54" t="str">
            <v>Botswana_chobe</v>
          </cell>
          <cell r="J54">
            <v>24.7</v>
          </cell>
          <cell r="K54">
            <v>-18.41</v>
          </cell>
          <cell r="L54">
            <v>0</v>
          </cell>
        </row>
        <row r="55">
          <cell r="B55" t="str">
            <v>AB42156814.diploid.raw.g.vcf.gz</v>
          </cell>
          <cell r="C55">
            <v>31.666667</v>
          </cell>
          <cell r="D55">
            <v>-21.666667</v>
          </cell>
          <cell r="E55">
            <v>0</v>
          </cell>
          <cell r="G55" t="str">
            <v>Botswana</v>
          </cell>
          <cell r="H55" t="str">
            <v>chobe</v>
          </cell>
          <cell r="I55" t="str">
            <v>Botswana_chobe</v>
          </cell>
          <cell r="J55">
            <v>24.7</v>
          </cell>
          <cell r="K55">
            <v>-18.41</v>
          </cell>
          <cell r="L55">
            <v>0</v>
          </cell>
        </row>
        <row r="56">
          <cell r="B56" t="str">
            <v>AB42156816.diploid.raw.g.vcf.gz</v>
          </cell>
          <cell r="C56">
            <v>31.666667</v>
          </cell>
          <cell r="D56">
            <v>-21.666667</v>
          </cell>
          <cell r="E56">
            <v>0</v>
          </cell>
          <cell r="G56" t="str">
            <v>Botswana</v>
          </cell>
          <cell r="H56" t="str">
            <v>chobe</v>
          </cell>
          <cell r="I56" t="str">
            <v>Botswana_chobe</v>
          </cell>
          <cell r="J56">
            <v>24.7</v>
          </cell>
          <cell r="K56">
            <v>-18.41</v>
          </cell>
          <cell r="L56">
            <v>0</v>
          </cell>
        </row>
        <row r="57">
          <cell r="B57" t="str">
            <v>AB42156818.diploid.raw.g.vcf.gz</v>
          </cell>
          <cell r="C57">
            <v>31.666667</v>
          </cell>
          <cell r="D57">
            <v>-21.666667</v>
          </cell>
          <cell r="E57">
            <v>0</v>
          </cell>
          <cell r="G57" t="str">
            <v>Botswana</v>
          </cell>
          <cell r="H57" t="str">
            <v>okavango_delta</v>
          </cell>
          <cell r="I57" t="str">
            <v>Botswana_okavango_delta</v>
          </cell>
          <cell r="J57">
            <v>22.9</v>
          </cell>
          <cell r="K57">
            <v>-19.283332999999999</v>
          </cell>
          <cell r="L57">
            <v>0</v>
          </cell>
        </row>
        <row r="58">
          <cell r="B58" t="str">
            <v>AB42156819.diploid.raw.g.vcf.gz</v>
          </cell>
          <cell r="C58">
            <v>31.666667</v>
          </cell>
          <cell r="D58">
            <v>-21.666667</v>
          </cell>
          <cell r="E58">
            <v>0</v>
          </cell>
          <cell r="G58" t="str">
            <v>Botswana</v>
          </cell>
          <cell r="H58" t="str">
            <v>okavango_delta</v>
          </cell>
          <cell r="I58" t="str">
            <v>Botswana_okavango_delta</v>
          </cell>
          <cell r="J58">
            <v>22.9</v>
          </cell>
          <cell r="K58">
            <v>-19.283332999999999</v>
          </cell>
          <cell r="L58">
            <v>0</v>
          </cell>
        </row>
        <row r="59">
          <cell r="B59" t="str">
            <v>AB42156820.diploid.raw.g.vcf.gz</v>
          </cell>
          <cell r="C59">
            <v>31.386471</v>
          </cell>
          <cell r="D59">
            <v>-22.510683</v>
          </cell>
          <cell r="E59">
            <v>0</v>
          </cell>
          <cell r="G59" t="str">
            <v>Botswana</v>
          </cell>
          <cell r="H59" t="str">
            <v>okavango_delta</v>
          </cell>
          <cell r="I59" t="str">
            <v>Botswana_okavango_delta</v>
          </cell>
          <cell r="J59">
            <v>22.9</v>
          </cell>
          <cell r="K59">
            <v>-19.283332999999999</v>
          </cell>
          <cell r="L59">
            <v>0</v>
          </cell>
        </row>
        <row r="60">
          <cell r="B60" t="str">
            <v>AB42156821.diploid.raw.g.vcf.gz</v>
          </cell>
          <cell r="C60">
            <v>31.386471</v>
          </cell>
          <cell r="D60">
            <v>-22.510683</v>
          </cell>
          <cell r="E60">
            <v>0</v>
          </cell>
          <cell r="G60" t="str">
            <v>Botswana</v>
          </cell>
          <cell r="H60" t="str">
            <v>okavango_delta</v>
          </cell>
          <cell r="I60" t="str">
            <v>Botswana_okavango_delta</v>
          </cell>
          <cell r="J60">
            <v>22.9</v>
          </cell>
          <cell r="K60">
            <v>-19.283332999999999</v>
          </cell>
          <cell r="L60">
            <v>0</v>
          </cell>
        </row>
        <row r="61">
          <cell r="B61" t="str">
            <v>AB42156822.diploid.raw.g.vcf.gz</v>
          </cell>
          <cell r="C61">
            <v>31.386471</v>
          </cell>
          <cell r="D61">
            <v>-22.510683</v>
          </cell>
          <cell r="E61">
            <v>0</v>
          </cell>
          <cell r="G61" t="str">
            <v>Botswana</v>
          </cell>
          <cell r="H61" t="str">
            <v>okavango_delta</v>
          </cell>
          <cell r="I61" t="str">
            <v>Botswana_okavango_delta</v>
          </cell>
          <cell r="J61">
            <v>22.9</v>
          </cell>
          <cell r="K61">
            <v>-19.283332999999999</v>
          </cell>
          <cell r="L61">
            <v>0</v>
          </cell>
        </row>
        <row r="62">
          <cell r="B62" t="str">
            <v>AB42156824.diploid.raw.g.vcf.gz</v>
          </cell>
          <cell r="C62">
            <v>31.95187</v>
          </cell>
          <cell r="D62">
            <v>-28.248614</v>
          </cell>
          <cell r="E62">
            <v>0</v>
          </cell>
          <cell r="G62" t="str">
            <v>Botswana</v>
          </cell>
          <cell r="H62" t="str">
            <v>okavango_delta</v>
          </cell>
          <cell r="I62" t="str">
            <v>Botswana_okavango_delta</v>
          </cell>
          <cell r="J62">
            <v>22.9</v>
          </cell>
          <cell r="K62">
            <v>-19.283332999999999</v>
          </cell>
          <cell r="L62">
            <v>0</v>
          </cell>
        </row>
        <row r="63">
          <cell r="B63" t="str">
            <v>AB42156825.diploid.raw.g.vcf.gz</v>
          </cell>
          <cell r="C63">
            <v>31.95187</v>
          </cell>
          <cell r="D63">
            <v>-28.248614</v>
          </cell>
          <cell r="E63">
            <v>0</v>
          </cell>
          <cell r="G63" t="str">
            <v>Botswana</v>
          </cell>
          <cell r="H63" t="str">
            <v>okavango_delta</v>
          </cell>
          <cell r="I63" t="str">
            <v>Botswana_okavango_delta</v>
          </cell>
          <cell r="J63">
            <v>22.9</v>
          </cell>
          <cell r="K63">
            <v>-19.283332999999999</v>
          </cell>
          <cell r="L63">
            <v>0</v>
          </cell>
        </row>
        <row r="64">
          <cell r="B64" t="str">
            <v>AB42156826.diploid.raw.g.vcf.gz</v>
          </cell>
          <cell r="C64">
            <v>31.95187</v>
          </cell>
          <cell r="D64">
            <v>-28.248614</v>
          </cell>
          <cell r="E64">
            <v>0</v>
          </cell>
          <cell r="G64" t="str">
            <v>Botswana</v>
          </cell>
          <cell r="H64" t="str">
            <v>okavango_delta</v>
          </cell>
          <cell r="I64" t="str">
            <v>Botswana_okavango_delta</v>
          </cell>
          <cell r="J64">
            <v>22.9</v>
          </cell>
          <cell r="K64">
            <v>-19.283332999999999</v>
          </cell>
          <cell r="L64">
            <v>0</v>
          </cell>
        </row>
        <row r="65">
          <cell r="B65" t="str">
            <v>AB42684406.diploid.raw.g.vcf.gz</v>
          </cell>
          <cell r="C65">
            <v>31.95187</v>
          </cell>
          <cell r="D65">
            <v>-28.248614</v>
          </cell>
          <cell r="E65">
            <v>0</v>
          </cell>
          <cell r="G65" t="str">
            <v>Mozambique</v>
          </cell>
          <cell r="H65" t="str">
            <v>marromeu</v>
          </cell>
          <cell r="I65" t="str">
            <v>Mozambique_marromeu</v>
          </cell>
          <cell r="J65">
            <v>35.945278000000002</v>
          </cell>
          <cell r="K65">
            <v>-18.290832999999999</v>
          </cell>
          <cell r="L65">
            <v>0</v>
          </cell>
        </row>
        <row r="66">
          <cell r="B66" t="str">
            <v>AB42684407.diploid.raw.g.vcf.gz</v>
          </cell>
          <cell r="C66">
            <v>35.945278000000002</v>
          </cell>
          <cell r="D66">
            <v>-18.290832999999999</v>
          </cell>
          <cell r="E66">
            <v>0</v>
          </cell>
          <cell r="G66" t="str">
            <v>Mozambique</v>
          </cell>
          <cell r="H66" t="str">
            <v>marromeu</v>
          </cell>
          <cell r="I66" t="str">
            <v>Mozambique_marromeu</v>
          </cell>
          <cell r="J66">
            <v>35.945278000000002</v>
          </cell>
          <cell r="K66">
            <v>-18.290832999999999</v>
          </cell>
          <cell r="L66">
            <v>0</v>
          </cell>
        </row>
        <row r="67">
          <cell r="B67" t="str">
            <v>AB42684408.diploid.raw.g.vcf.gz</v>
          </cell>
          <cell r="C67">
            <v>37.668889</v>
          </cell>
          <cell r="D67">
            <v>-12.143056</v>
          </cell>
          <cell r="E67">
            <v>0</v>
          </cell>
          <cell r="G67" t="str">
            <v>Mozambique</v>
          </cell>
          <cell r="H67" t="str">
            <v>marromeu</v>
          </cell>
          <cell r="I67" t="str">
            <v>Mozambique_marromeu</v>
          </cell>
          <cell r="J67">
            <v>35.945278000000002</v>
          </cell>
          <cell r="K67">
            <v>-18.290832999999999</v>
          </cell>
          <cell r="L67">
            <v>0</v>
          </cell>
        </row>
        <row r="68">
          <cell r="B68" t="str">
            <v>AB42684410.diploid.raw.g.vcf.gz</v>
          </cell>
          <cell r="C68">
            <v>37.668889</v>
          </cell>
          <cell r="D68">
            <v>-12.143056</v>
          </cell>
          <cell r="E68">
            <v>0</v>
          </cell>
          <cell r="G68" t="str">
            <v>Mozambique</v>
          </cell>
          <cell r="H68" t="str">
            <v>marromeu</v>
          </cell>
          <cell r="I68" t="str">
            <v>Mozambique_marromeu</v>
          </cell>
          <cell r="J68">
            <v>35.945278000000002</v>
          </cell>
          <cell r="K68">
            <v>-18.290832999999999</v>
          </cell>
          <cell r="L68">
            <v>0</v>
          </cell>
        </row>
        <row r="69">
          <cell r="B69" t="str">
            <v>AB42684413.diploid.raw.g.vcf.gz</v>
          </cell>
          <cell r="C69">
            <v>37.668889</v>
          </cell>
          <cell r="D69">
            <v>-12.143056</v>
          </cell>
          <cell r="E69">
            <v>0</v>
          </cell>
          <cell r="G69" t="str">
            <v>Mozambique</v>
          </cell>
          <cell r="H69" t="str">
            <v>marromeu</v>
          </cell>
          <cell r="I69" t="str">
            <v>Mozambique_marromeu</v>
          </cell>
          <cell r="J69">
            <v>35.945278000000002</v>
          </cell>
          <cell r="K69">
            <v>-18.290832999999999</v>
          </cell>
          <cell r="L69">
            <v>0</v>
          </cell>
        </row>
        <row r="70">
          <cell r="B70" t="str">
            <v>AB42684423.diploid.raw.g.vcf.gz</v>
          </cell>
          <cell r="C70">
            <v>37.668889</v>
          </cell>
          <cell r="D70">
            <v>-12.143056</v>
          </cell>
          <cell r="E70">
            <v>0</v>
          </cell>
          <cell r="G70" t="str">
            <v>Zimbabwe</v>
          </cell>
          <cell r="H70" t="str">
            <v>gonarezhou_south</v>
          </cell>
          <cell r="I70" t="str">
            <v>Zimbabwe_gonarezhou_south</v>
          </cell>
          <cell r="J70">
            <v>31.666667</v>
          </cell>
          <cell r="K70">
            <v>-21.666667</v>
          </cell>
          <cell r="L70">
            <v>0</v>
          </cell>
        </row>
        <row r="71">
          <cell r="B71" t="str">
            <v>AB42684427.diploid.raw.g.vcf.gz</v>
          </cell>
          <cell r="C71">
            <v>35.945278000000002</v>
          </cell>
          <cell r="D71">
            <v>-18.290832999999999</v>
          </cell>
          <cell r="E71">
            <v>0</v>
          </cell>
          <cell r="G71" t="str">
            <v>Zimbabwe</v>
          </cell>
          <cell r="H71" t="str">
            <v>gonarezhou_south</v>
          </cell>
          <cell r="I71" t="str">
            <v>Zimbabwe_gonarezhou_south</v>
          </cell>
          <cell r="J71">
            <v>31.666667</v>
          </cell>
          <cell r="K71">
            <v>-21.666667</v>
          </cell>
          <cell r="L71">
            <v>0</v>
          </cell>
        </row>
        <row r="72">
          <cell r="B72" t="str">
            <v>AB42684432.diploid.raw.g.vcf.gz</v>
          </cell>
          <cell r="C72">
            <v>35.945278000000002</v>
          </cell>
          <cell r="D72">
            <v>-18.290832999999999</v>
          </cell>
          <cell r="E72">
            <v>0</v>
          </cell>
          <cell r="G72" t="str">
            <v>Zimbabwe</v>
          </cell>
          <cell r="H72" t="str">
            <v>gonarezhou_south</v>
          </cell>
          <cell r="I72" t="str">
            <v>Zimbabwe_gonarezhou_south</v>
          </cell>
          <cell r="J72">
            <v>31.666667</v>
          </cell>
          <cell r="K72">
            <v>-21.666667</v>
          </cell>
          <cell r="L72">
            <v>0</v>
          </cell>
        </row>
        <row r="73">
          <cell r="B73" t="str">
            <v>AB42684438.diploid.raw.g.vcf.gz</v>
          </cell>
          <cell r="C73">
            <v>35.945278000000002</v>
          </cell>
          <cell r="D73">
            <v>-18.290832999999999</v>
          </cell>
          <cell r="E73">
            <v>0</v>
          </cell>
          <cell r="G73" t="str">
            <v>Zimbabwe</v>
          </cell>
          <cell r="H73" t="str">
            <v>gonarezhou_south</v>
          </cell>
          <cell r="I73" t="str">
            <v>Zimbabwe_gonarezhou_south</v>
          </cell>
          <cell r="J73">
            <v>31.666667</v>
          </cell>
          <cell r="K73">
            <v>-21.666667</v>
          </cell>
          <cell r="L73">
            <v>0</v>
          </cell>
        </row>
        <row r="74">
          <cell r="B74" t="str">
            <v>AB42684495.diploid.raw.g.vcf.gz</v>
          </cell>
          <cell r="C74">
            <v>35.945278000000002</v>
          </cell>
          <cell r="D74">
            <v>-18.290832999999999</v>
          </cell>
          <cell r="E74">
            <v>0</v>
          </cell>
          <cell r="G74" t="str">
            <v>Zimbabwe_(border_with_South_Africa)</v>
          </cell>
          <cell r="H74" t="str">
            <v>crooks_corner</v>
          </cell>
          <cell r="I74" t="str">
            <v>Zimbabwe_(border_with_South_Africa)_crooks_corner</v>
          </cell>
          <cell r="J74">
            <v>31.386471</v>
          </cell>
          <cell r="K74">
            <v>-22.510683</v>
          </cell>
          <cell r="L74">
            <v>0</v>
          </cell>
        </row>
        <row r="75">
          <cell r="B75" t="str">
            <v>AB42684496.diploid.raw.g.vcf.gz</v>
          </cell>
          <cell r="C75">
            <v>31.666667</v>
          </cell>
          <cell r="D75">
            <v>-21.666667</v>
          </cell>
          <cell r="E75">
            <v>0</v>
          </cell>
          <cell r="G75" t="str">
            <v>Zimbabwe_(border_with_South_Africa)</v>
          </cell>
          <cell r="H75" t="str">
            <v>crooks_corner</v>
          </cell>
          <cell r="I75" t="str">
            <v>Zimbabwe_(border_with_South_Africa)_crooks_corner</v>
          </cell>
          <cell r="J75">
            <v>31.386471</v>
          </cell>
          <cell r="K75">
            <v>-22.510683</v>
          </cell>
          <cell r="L75">
            <v>0</v>
          </cell>
        </row>
        <row r="76">
          <cell r="B76" t="str">
            <v>AB42684497.diploid.raw.g.vcf.gz</v>
          </cell>
          <cell r="C76">
            <v>13.174283000000001</v>
          </cell>
          <cell r="D76">
            <v>-1.4787349999999999</v>
          </cell>
          <cell r="E76">
            <v>0</v>
          </cell>
          <cell r="G76" t="str">
            <v>Zimbabwe_(border_with_South_Africa)</v>
          </cell>
          <cell r="H76" t="str">
            <v>crooks_corner</v>
          </cell>
          <cell r="I76" t="str">
            <v>Zimbabwe_(border_with_South_Africa)_crooks_corner</v>
          </cell>
          <cell r="J76">
            <v>31.386471</v>
          </cell>
          <cell r="K76">
            <v>-22.510683</v>
          </cell>
          <cell r="L76">
            <v>0</v>
          </cell>
        </row>
        <row r="77">
          <cell r="B77" t="str">
            <v>AB42742006.diploid.raw.g.vcf.gz</v>
          </cell>
          <cell r="C77">
            <v>13.174283000000001</v>
          </cell>
          <cell r="D77">
            <v>-1.4787349999999999</v>
          </cell>
          <cell r="E77">
            <v>0</v>
          </cell>
          <cell r="G77" t="str">
            <v>South_Africa</v>
          </cell>
          <cell r="H77" t="str">
            <v>Umfolozi</v>
          </cell>
          <cell r="I77" t="str">
            <v>South_Africa_Umfolozi</v>
          </cell>
          <cell r="J77">
            <v>31.95187</v>
          </cell>
          <cell r="K77">
            <v>-28.248614</v>
          </cell>
          <cell r="L77">
            <v>0</v>
          </cell>
        </row>
        <row r="78">
          <cell r="B78" t="str">
            <v>AB42742044.diploid.raw.g.vcf.gz</v>
          </cell>
          <cell r="C78">
            <v>13.174283000000001</v>
          </cell>
          <cell r="D78">
            <v>-1.4787349999999999</v>
          </cell>
          <cell r="E78">
            <v>0</v>
          </cell>
          <cell r="G78" t="str">
            <v>South_Africa</v>
          </cell>
          <cell r="H78" t="str">
            <v>Umfolozi</v>
          </cell>
          <cell r="I78" t="str">
            <v>South_Africa_Umfolozi</v>
          </cell>
          <cell r="J78">
            <v>31.95187</v>
          </cell>
          <cell r="K78">
            <v>-28.248614</v>
          </cell>
          <cell r="L78">
            <v>0</v>
          </cell>
        </row>
        <row r="79">
          <cell r="B79" t="str">
            <v>AB42742075.diploid.raw.g.vcf.gz</v>
          </cell>
          <cell r="C79">
            <v>13.174283000000001</v>
          </cell>
          <cell r="D79">
            <v>-1.4787349999999999</v>
          </cell>
          <cell r="E79">
            <v>0</v>
          </cell>
          <cell r="G79" t="str">
            <v>South_Africa</v>
          </cell>
          <cell r="H79" t="str">
            <v>Umfolozi</v>
          </cell>
          <cell r="I79" t="str">
            <v>South_Africa_Umfolozi</v>
          </cell>
          <cell r="J79">
            <v>31.95187</v>
          </cell>
          <cell r="K79">
            <v>-28.248614</v>
          </cell>
          <cell r="L79">
            <v>0</v>
          </cell>
        </row>
        <row r="80">
          <cell r="B80" t="str">
            <v>AB42742100.diploid.raw.g.vcf.gz</v>
          </cell>
          <cell r="C80">
            <v>13.174283000000001</v>
          </cell>
          <cell r="D80">
            <v>-1.4787349999999999</v>
          </cell>
          <cell r="E80">
            <v>0</v>
          </cell>
          <cell r="G80" t="str">
            <v>South_Africa</v>
          </cell>
          <cell r="H80" t="str">
            <v>Umfolozi</v>
          </cell>
          <cell r="I80" t="str">
            <v>South_Africa_Umfolozi</v>
          </cell>
          <cell r="J80">
            <v>31.95187</v>
          </cell>
          <cell r="K80">
            <v>-28.248614</v>
          </cell>
          <cell r="L80">
            <v>0</v>
          </cell>
        </row>
        <row r="81">
          <cell r="B81" t="str">
            <v>AB428_84405.diploid.raw.g.vcf.gz</v>
          </cell>
          <cell r="C81">
            <v>13.174283000000001</v>
          </cell>
          <cell r="D81">
            <v>-1.4787349999999999</v>
          </cell>
          <cell r="E81">
            <v>0</v>
          </cell>
          <cell r="G81" t="str">
            <v>Mozambique</v>
          </cell>
          <cell r="H81" t="str">
            <v>marromeu</v>
          </cell>
          <cell r="I81" t="str">
            <v>Mozambique_marromeu</v>
          </cell>
          <cell r="J81">
            <v>35.945278000000002</v>
          </cell>
          <cell r="K81">
            <v>-18.290832999999999</v>
          </cell>
          <cell r="L81">
            <v>0</v>
          </cell>
        </row>
        <row r="82">
          <cell r="B82" t="str">
            <v>AB43066198.diploid.raw.g.vcf.gz</v>
          </cell>
          <cell r="C82">
            <v>13.174283000000001</v>
          </cell>
          <cell r="D82">
            <v>-1.4787349999999999</v>
          </cell>
          <cell r="E82">
            <v>0</v>
          </cell>
          <cell r="G82" t="str">
            <v>Mozambique</v>
          </cell>
          <cell r="H82" t="str">
            <v>Niassa</v>
          </cell>
          <cell r="I82" t="str">
            <v>Mozambique_Niassa</v>
          </cell>
          <cell r="J82">
            <v>37.668889</v>
          </cell>
          <cell r="K82">
            <v>-12.143056</v>
          </cell>
          <cell r="L82">
            <v>0</v>
          </cell>
        </row>
        <row r="83">
          <cell r="B83" t="str">
            <v>AB43066201.diploid.raw.g.vcf.gz</v>
          </cell>
          <cell r="C83">
            <v>31.386471</v>
          </cell>
          <cell r="D83">
            <v>-22.510683</v>
          </cell>
          <cell r="E83">
            <v>0</v>
          </cell>
          <cell r="G83" t="str">
            <v>Mozambique</v>
          </cell>
          <cell r="H83" t="str">
            <v>Niassa</v>
          </cell>
          <cell r="I83" t="str">
            <v>Mozambique_Niassa</v>
          </cell>
          <cell r="J83">
            <v>37.668889</v>
          </cell>
          <cell r="K83">
            <v>-12.143056</v>
          </cell>
          <cell r="L83">
            <v>0</v>
          </cell>
        </row>
        <row r="84">
          <cell r="B84" t="str">
            <v>AB43066202.diploid.raw.g.vcf.gz</v>
          </cell>
          <cell r="C84">
            <v>31.386471</v>
          </cell>
          <cell r="D84">
            <v>-22.510683</v>
          </cell>
          <cell r="E84">
            <v>0</v>
          </cell>
          <cell r="G84" t="str">
            <v>Mozambique</v>
          </cell>
          <cell r="H84" t="str">
            <v>Niassa</v>
          </cell>
          <cell r="I84" t="str">
            <v>Mozambique_Niassa</v>
          </cell>
          <cell r="J84">
            <v>37.668889</v>
          </cell>
          <cell r="K84">
            <v>-12.143056</v>
          </cell>
          <cell r="L84">
            <v>0</v>
          </cell>
        </row>
        <row r="85">
          <cell r="B85" t="str">
            <v>AB43066211.diploid.raw.g.vcf.gz</v>
          </cell>
          <cell r="C85">
            <v>31.386471</v>
          </cell>
          <cell r="D85">
            <v>-22.510683</v>
          </cell>
          <cell r="E85">
            <v>0</v>
          </cell>
          <cell r="G85" t="str">
            <v>Mozambique</v>
          </cell>
          <cell r="H85" t="str">
            <v>marromeu</v>
          </cell>
          <cell r="I85" t="str">
            <v>Mozambique_marromeu</v>
          </cell>
          <cell r="J85">
            <v>35.945278000000002</v>
          </cell>
          <cell r="K85">
            <v>-18.290832999999999</v>
          </cell>
          <cell r="L85">
            <v>0</v>
          </cell>
        </row>
        <row r="86">
          <cell r="B86" t="str">
            <v>AB43066213.diploid.raw.g.vcf.gz</v>
          </cell>
          <cell r="C86">
            <v>31.386471</v>
          </cell>
          <cell r="D86">
            <v>-22.510683</v>
          </cell>
          <cell r="E86">
            <v>0</v>
          </cell>
          <cell r="G86" t="str">
            <v>Mozambique</v>
          </cell>
          <cell r="H86" t="str">
            <v>marromeu</v>
          </cell>
          <cell r="I86" t="str">
            <v>Mozambique_marromeu</v>
          </cell>
          <cell r="J86">
            <v>35.945278000000002</v>
          </cell>
          <cell r="K86">
            <v>-18.290832999999999</v>
          </cell>
          <cell r="L86">
            <v>0</v>
          </cell>
        </row>
        <row r="87">
          <cell r="B87" t="str">
            <v>AB43066215.diploid.raw.g.vcf.gz</v>
          </cell>
          <cell r="C87">
            <v>31.386471</v>
          </cell>
          <cell r="D87">
            <v>-22.510683</v>
          </cell>
          <cell r="E87">
            <v>0</v>
          </cell>
          <cell r="G87" t="str">
            <v>Mozambique</v>
          </cell>
          <cell r="H87" t="str">
            <v>marromeu</v>
          </cell>
          <cell r="I87" t="str">
            <v>Mozambique_marromeu</v>
          </cell>
          <cell r="J87">
            <v>35.945278000000002</v>
          </cell>
          <cell r="K87">
            <v>-18.290832999999999</v>
          </cell>
          <cell r="L87">
            <v>0</v>
          </cell>
        </row>
        <row r="88">
          <cell r="B88" t="str">
            <v>AB43066217.diploid.raw.g.vcf.gz</v>
          </cell>
          <cell r="C88">
            <v>31.386471</v>
          </cell>
          <cell r="D88">
            <v>-22.510683</v>
          </cell>
          <cell r="E88">
            <v>0</v>
          </cell>
          <cell r="G88" t="str">
            <v>Mozambique</v>
          </cell>
          <cell r="H88" t="str">
            <v>marromeu</v>
          </cell>
          <cell r="I88" t="str">
            <v>Mozambique_marromeu</v>
          </cell>
          <cell r="J88">
            <v>35.945278000000002</v>
          </cell>
          <cell r="K88">
            <v>-18.290832999999999</v>
          </cell>
          <cell r="L88">
            <v>0</v>
          </cell>
        </row>
        <row r="89">
          <cell r="B89" t="str">
            <v>AB43066278.diploid.raw.g.vcf.gz</v>
          </cell>
          <cell r="C89">
            <v>31.95187</v>
          </cell>
          <cell r="D89">
            <v>-28.248614</v>
          </cell>
          <cell r="E89">
            <v>0</v>
          </cell>
          <cell r="G89" t="str">
            <v>Zimbabwe</v>
          </cell>
          <cell r="H89" t="str">
            <v>gonarezhou_south</v>
          </cell>
          <cell r="I89" t="str">
            <v>Zimbabwe_gonarezhou_south</v>
          </cell>
          <cell r="J89">
            <v>31.666667</v>
          </cell>
          <cell r="K89">
            <v>-21.666667</v>
          </cell>
          <cell r="L89">
            <v>0</v>
          </cell>
        </row>
        <row r="90">
          <cell r="B90" t="str">
            <v>AB43163747.diploid.raw.g.vcf.gz</v>
          </cell>
          <cell r="C90">
            <v>20.411138000000001</v>
          </cell>
          <cell r="D90">
            <v>7.5756690000000004</v>
          </cell>
          <cell r="E90">
            <v>0</v>
          </cell>
          <cell r="G90" t="str">
            <v>Zimbabwe_(border_with_South_Africa)</v>
          </cell>
          <cell r="H90" t="str">
            <v>crooks_corner</v>
          </cell>
          <cell r="I90" t="str">
            <v>Zimbabwe_(border_with_South_Africa)_crooks_corner</v>
          </cell>
          <cell r="J90">
            <v>31.386471</v>
          </cell>
          <cell r="K90">
            <v>-22.510683</v>
          </cell>
          <cell r="L90">
            <v>0</v>
          </cell>
        </row>
        <row r="91">
          <cell r="B91" t="str">
            <v>AB43163748.diploid.raw.g.vcf.gz</v>
          </cell>
          <cell r="C91">
            <v>21.5</v>
          </cell>
          <cell r="D91">
            <v>8.5</v>
          </cell>
          <cell r="E91">
            <v>0</v>
          </cell>
          <cell r="G91" t="str">
            <v>Zimbabwe_(border_with_South_Africa)</v>
          </cell>
          <cell r="H91" t="str">
            <v>crooks_corner</v>
          </cell>
          <cell r="I91" t="str">
            <v>Zimbabwe_(border_with_South_Africa)_crooks_corner</v>
          </cell>
          <cell r="J91">
            <v>31.386471</v>
          </cell>
          <cell r="K91">
            <v>-22.510683</v>
          </cell>
          <cell r="L91">
            <v>0</v>
          </cell>
        </row>
        <row r="92">
          <cell r="B92" t="str">
            <v>AB43163749.diploid.raw.g.vcf.gz</v>
          </cell>
          <cell r="C92">
            <v>20.233332999999998</v>
          </cell>
          <cell r="D92">
            <v>8.1833329999999993</v>
          </cell>
          <cell r="E92">
            <v>0</v>
          </cell>
          <cell r="G92" t="str">
            <v>Zimbabwe_(border_with_South_Africa)</v>
          </cell>
          <cell r="H92" t="str">
            <v>crooks_corner</v>
          </cell>
          <cell r="I92" t="str">
            <v>Zimbabwe_(border_with_South_Africa)_crooks_corner</v>
          </cell>
          <cell r="J92">
            <v>31.386471</v>
          </cell>
          <cell r="K92">
            <v>-22.510683</v>
          </cell>
          <cell r="L92">
            <v>0</v>
          </cell>
        </row>
        <row r="93">
          <cell r="B93" t="str">
            <v>AB43163750.diploid.raw.g.vcf.gz</v>
          </cell>
          <cell r="C93">
            <v>20.233332999999998</v>
          </cell>
          <cell r="D93">
            <v>8.1833329999999993</v>
          </cell>
          <cell r="E93">
            <v>0</v>
          </cell>
          <cell r="G93" t="str">
            <v>Zimbabwe_(border_with_South_Africa)</v>
          </cell>
          <cell r="H93" t="str">
            <v>crooks_corner</v>
          </cell>
          <cell r="I93" t="str">
            <v>Zimbabwe_(border_with_South_Africa)_crooks_corner</v>
          </cell>
          <cell r="J93">
            <v>31.386471</v>
          </cell>
          <cell r="K93">
            <v>-22.510683</v>
          </cell>
          <cell r="L93">
            <v>0</v>
          </cell>
        </row>
        <row r="94">
          <cell r="B94" t="str">
            <v>AB43163751.diploid.raw.g.vcf.gz</v>
          </cell>
          <cell r="C94">
            <v>17.269469999999998</v>
          </cell>
          <cell r="D94">
            <v>3.9052289999999998</v>
          </cell>
          <cell r="E94">
            <v>1</v>
          </cell>
          <cell r="G94" t="str">
            <v>Zimbabwe_(border_with_South_Africa)</v>
          </cell>
          <cell r="H94" t="str">
            <v>crooks_corner</v>
          </cell>
          <cell r="I94" t="str">
            <v>Zimbabwe_(border_with_South_Africa)_crooks_corner</v>
          </cell>
          <cell r="J94">
            <v>31.386471</v>
          </cell>
          <cell r="K94">
            <v>-22.510683</v>
          </cell>
          <cell r="L94">
            <v>0</v>
          </cell>
        </row>
        <row r="95">
          <cell r="B95" t="str">
            <v>AB43163753.diploid.raw.g.vcf.gz</v>
          </cell>
          <cell r="C95">
            <v>17.269469999999998</v>
          </cell>
          <cell r="D95">
            <v>3.9052289999999998</v>
          </cell>
          <cell r="E95">
            <v>1</v>
          </cell>
          <cell r="G95" t="str">
            <v>Zimbabwe_(border_with_South_Africa)</v>
          </cell>
          <cell r="H95" t="str">
            <v>crooks_corner</v>
          </cell>
          <cell r="I95" t="str">
            <v>Zimbabwe_(border_with_South_Africa)_crooks_corner</v>
          </cell>
          <cell r="J95">
            <v>31.386471</v>
          </cell>
          <cell r="K95">
            <v>-22.510683</v>
          </cell>
          <cell r="L95">
            <v>0</v>
          </cell>
        </row>
        <row r="96">
          <cell r="B96" t="str">
            <v>AB432_92640.diploid.raw.g.vcf.gz</v>
          </cell>
          <cell r="C96">
            <v>-2.0666669999999998</v>
          </cell>
          <cell r="D96">
            <v>12.266667</v>
          </cell>
          <cell r="E96">
            <v>1</v>
          </cell>
          <cell r="G96" t="str">
            <v>South_Africa</v>
          </cell>
          <cell r="H96" t="str">
            <v>Umfolozi</v>
          </cell>
          <cell r="I96" t="str">
            <v>South_Africa_Umfolozi</v>
          </cell>
          <cell r="J96">
            <v>31.95187</v>
          </cell>
          <cell r="K96">
            <v>-28.248614</v>
          </cell>
          <cell r="L96">
            <v>0</v>
          </cell>
        </row>
        <row r="97">
          <cell r="B97" t="str">
            <v>C15-00341.diploid.raw.g.vcf.gz</v>
          </cell>
          <cell r="C97">
            <v>-2.0666669999999998</v>
          </cell>
          <cell r="D97">
            <v>12.266667</v>
          </cell>
          <cell r="E97">
            <v>1</v>
          </cell>
          <cell r="G97" t="str">
            <v>South_Africa</v>
          </cell>
          <cell r="H97" t="str">
            <v>unknown</v>
          </cell>
          <cell r="I97" t="str">
            <v>South_Africa_unknown</v>
          </cell>
          <cell r="J97">
            <v>24</v>
          </cell>
          <cell r="K97">
            <v>-29</v>
          </cell>
          <cell r="L97">
            <v>1</v>
          </cell>
        </row>
        <row r="98">
          <cell r="B98" t="str">
            <v>C15-00342.diploid.raw.g.vcf.gz</v>
          </cell>
          <cell r="C98">
            <v>-2.0666669999999998</v>
          </cell>
          <cell r="D98">
            <v>12.266667</v>
          </cell>
          <cell r="E98">
            <v>1</v>
          </cell>
          <cell r="G98" t="str">
            <v>South_Africa</v>
          </cell>
          <cell r="H98" t="str">
            <v>unknown</v>
          </cell>
          <cell r="I98" t="str">
            <v>South_Africa_unknown</v>
          </cell>
          <cell r="J98">
            <v>24</v>
          </cell>
          <cell r="K98">
            <v>-29</v>
          </cell>
          <cell r="L98">
            <v>1</v>
          </cell>
        </row>
        <row r="99">
          <cell r="B99" t="str">
            <v>C15-00346.diploid.raw.g.vcf.gz</v>
          </cell>
          <cell r="C99">
            <v>0.16666700000000001</v>
          </cell>
          <cell r="D99">
            <v>12.433332999999999</v>
          </cell>
          <cell r="E99">
            <v>0</v>
          </cell>
          <cell r="G99" t="str">
            <v>South_Africa</v>
          </cell>
          <cell r="H99" t="str">
            <v>unknown</v>
          </cell>
          <cell r="I99" t="str">
            <v>South_Africa_unknown</v>
          </cell>
          <cell r="J99">
            <v>24</v>
          </cell>
          <cell r="K99">
            <v>-29</v>
          </cell>
          <cell r="L99">
            <v>1</v>
          </cell>
        </row>
        <row r="100">
          <cell r="B100" t="str">
            <v>C15-00347.diploid.raw.g.vcf.gz</v>
          </cell>
          <cell r="C100">
            <v>1</v>
          </cell>
          <cell r="D100">
            <v>11.638999999999999</v>
          </cell>
          <cell r="E100">
            <v>0</v>
          </cell>
          <cell r="G100" t="str">
            <v>South_Africa</v>
          </cell>
          <cell r="H100" t="str">
            <v>unknown</v>
          </cell>
          <cell r="I100" t="str">
            <v>South_Africa_unknown</v>
          </cell>
          <cell r="J100">
            <v>24</v>
          </cell>
          <cell r="K100">
            <v>-29</v>
          </cell>
          <cell r="L100">
            <v>1</v>
          </cell>
        </row>
        <row r="101">
          <cell r="B101" t="str">
            <v>C15-00348.diploid.raw.g.vcf.gz</v>
          </cell>
          <cell r="C101">
            <v>-2.0666669999999998</v>
          </cell>
          <cell r="D101">
            <v>12.266667</v>
          </cell>
          <cell r="E101">
            <v>1</v>
          </cell>
          <cell r="G101" t="str">
            <v>South_Africa</v>
          </cell>
          <cell r="H101" t="str">
            <v>unknown</v>
          </cell>
          <cell r="I101" t="str">
            <v>South_Africa_unknown</v>
          </cell>
          <cell r="J101">
            <v>24</v>
          </cell>
          <cell r="K101">
            <v>-29</v>
          </cell>
          <cell r="L101">
            <v>1</v>
          </cell>
        </row>
        <row r="102">
          <cell r="B102" t="str">
            <v>C15-00349.diploid.raw.g.vcf.gz</v>
          </cell>
          <cell r="C102">
            <v>0.7</v>
          </cell>
          <cell r="D102">
            <v>11.233333</v>
          </cell>
          <cell r="E102">
            <v>0</v>
          </cell>
          <cell r="G102" t="str">
            <v>South_Africa</v>
          </cell>
          <cell r="H102" t="str">
            <v>unknown</v>
          </cell>
          <cell r="I102" t="str">
            <v>South_Africa_unknown</v>
          </cell>
          <cell r="J102">
            <v>24</v>
          </cell>
          <cell r="K102">
            <v>-29</v>
          </cell>
          <cell r="L102">
            <v>1</v>
          </cell>
        </row>
        <row r="103">
          <cell r="B103" t="str">
            <v>C15-00350.diploid.raw.g.vcf.gz</v>
          </cell>
          <cell r="C103">
            <v>1.4665809999999999</v>
          </cell>
          <cell r="D103">
            <v>11.584173</v>
          </cell>
          <cell r="E103">
            <v>0</v>
          </cell>
          <cell r="G103" t="str">
            <v>South_Africa</v>
          </cell>
          <cell r="H103" t="str">
            <v>unknown</v>
          </cell>
          <cell r="I103" t="str">
            <v>South_Africa_unknown</v>
          </cell>
          <cell r="J103">
            <v>24</v>
          </cell>
          <cell r="K103">
            <v>-29</v>
          </cell>
          <cell r="L103">
            <v>1</v>
          </cell>
        </row>
        <row r="104">
          <cell r="B104" t="str">
            <v>C15-00352.diploid.raw.g.vcf.gz</v>
          </cell>
          <cell r="C104">
            <v>0.7</v>
          </cell>
          <cell r="D104">
            <v>11.233333</v>
          </cell>
          <cell r="E104">
            <v>0</v>
          </cell>
          <cell r="G104" t="str">
            <v>South_Africa</v>
          </cell>
          <cell r="H104" t="str">
            <v>unknown</v>
          </cell>
          <cell r="I104" t="str">
            <v>South_Africa_unknown</v>
          </cell>
          <cell r="J104">
            <v>24</v>
          </cell>
          <cell r="K104">
            <v>-29</v>
          </cell>
          <cell r="L104">
            <v>1</v>
          </cell>
        </row>
        <row r="105">
          <cell r="B105" t="str">
            <v>C15-00354.diploid.raw.g.vcf.gz</v>
          </cell>
          <cell r="C105">
            <v>24</v>
          </cell>
          <cell r="D105">
            <v>-29</v>
          </cell>
          <cell r="E105">
            <v>1</v>
          </cell>
          <cell r="G105" t="str">
            <v>South_Africa</v>
          </cell>
          <cell r="H105" t="str">
            <v>unknown</v>
          </cell>
          <cell r="I105" t="str">
            <v>South_Africa_unknown</v>
          </cell>
          <cell r="J105">
            <v>24</v>
          </cell>
          <cell r="K105">
            <v>-29</v>
          </cell>
          <cell r="L105">
            <v>1</v>
          </cell>
        </row>
        <row r="106">
          <cell r="B106" t="str">
            <v>C15-01729.diploid.raw.g.vcf.gz</v>
          </cell>
          <cell r="C106">
            <v>24</v>
          </cell>
          <cell r="D106">
            <v>-29</v>
          </cell>
          <cell r="E106">
            <v>1</v>
          </cell>
          <cell r="G106" t="str">
            <v>South_Africa</v>
          </cell>
          <cell r="H106" t="str">
            <v>unknown</v>
          </cell>
          <cell r="I106" t="str">
            <v>South_Africa_unknown</v>
          </cell>
          <cell r="J106">
            <v>24</v>
          </cell>
          <cell r="K106">
            <v>-29</v>
          </cell>
          <cell r="L106">
            <v>1</v>
          </cell>
        </row>
        <row r="107">
          <cell r="B107" t="str">
            <v>C15-01733.diploid.raw.g.vcf.gz</v>
          </cell>
          <cell r="C107">
            <v>24</v>
          </cell>
          <cell r="D107">
            <v>-29</v>
          </cell>
          <cell r="E107">
            <v>1</v>
          </cell>
          <cell r="G107" t="str">
            <v>South_Africa</v>
          </cell>
          <cell r="H107" t="str">
            <v>unknown</v>
          </cell>
          <cell r="I107" t="str">
            <v>South_Africa_unknown</v>
          </cell>
          <cell r="J107">
            <v>24</v>
          </cell>
          <cell r="K107">
            <v>-29</v>
          </cell>
          <cell r="L107">
            <v>1</v>
          </cell>
        </row>
        <row r="108">
          <cell r="B108" t="str">
            <v>C15-01767.diploid.raw.g.vcf.gz</v>
          </cell>
          <cell r="C108">
            <v>24</v>
          </cell>
          <cell r="D108">
            <v>-29</v>
          </cell>
          <cell r="E108">
            <v>1</v>
          </cell>
          <cell r="G108" t="str">
            <v>South_Africa</v>
          </cell>
          <cell r="H108" t="str">
            <v>unknown</v>
          </cell>
          <cell r="I108" t="str">
            <v>South_Africa_unknown</v>
          </cell>
          <cell r="J108">
            <v>24</v>
          </cell>
          <cell r="K108">
            <v>-29</v>
          </cell>
          <cell r="L108">
            <v>1</v>
          </cell>
        </row>
        <row r="109">
          <cell r="B109" t="str">
            <v>C15-01773.diploid.raw.g.vcf.gz</v>
          </cell>
          <cell r="C109">
            <v>24</v>
          </cell>
          <cell r="D109">
            <v>-29</v>
          </cell>
          <cell r="E109">
            <v>1</v>
          </cell>
          <cell r="G109" t="str">
            <v>South_Africa</v>
          </cell>
          <cell r="H109" t="str">
            <v>unknown</v>
          </cell>
          <cell r="I109" t="str">
            <v>South_Africa_unknown</v>
          </cell>
          <cell r="J109">
            <v>24</v>
          </cell>
          <cell r="K109">
            <v>-29</v>
          </cell>
          <cell r="L109">
            <v>1</v>
          </cell>
        </row>
        <row r="110">
          <cell r="B110" t="str">
            <v>C15-02862.diploid.raw.g.vcf.gz</v>
          </cell>
          <cell r="C110">
            <v>24</v>
          </cell>
          <cell r="D110">
            <v>-29</v>
          </cell>
          <cell r="E110">
            <v>1</v>
          </cell>
          <cell r="G110" t="str">
            <v>South_Africa</v>
          </cell>
          <cell r="H110" t="str">
            <v>unknown</v>
          </cell>
          <cell r="I110" t="str">
            <v>South_Africa_unknown</v>
          </cell>
          <cell r="J110">
            <v>24</v>
          </cell>
          <cell r="K110">
            <v>-29</v>
          </cell>
          <cell r="L110">
            <v>1</v>
          </cell>
        </row>
        <row r="111">
          <cell r="B111" t="str">
            <v>C16-00372.diploid.raw.g.vcf.gz</v>
          </cell>
          <cell r="C111">
            <v>24</v>
          </cell>
          <cell r="D111">
            <v>-29</v>
          </cell>
          <cell r="E111">
            <v>1</v>
          </cell>
          <cell r="G111" t="str">
            <v>South_Africa</v>
          </cell>
          <cell r="H111" t="str">
            <v>unknown</v>
          </cell>
          <cell r="I111" t="str">
            <v>South_Africa_unknown</v>
          </cell>
          <cell r="J111">
            <v>24</v>
          </cell>
          <cell r="K111">
            <v>-29</v>
          </cell>
          <cell r="L111">
            <v>1</v>
          </cell>
        </row>
        <row r="112">
          <cell r="B112" t="str">
            <v>C16-00374.diploid.raw.g.vcf.gz</v>
          </cell>
          <cell r="C112">
            <v>24</v>
          </cell>
          <cell r="D112">
            <v>-29</v>
          </cell>
          <cell r="E112">
            <v>1</v>
          </cell>
          <cell r="G112" t="str">
            <v>South_Africa</v>
          </cell>
          <cell r="H112" t="str">
            <v>unknown</v>
          </cell>
          <cell r="I112" t="str">
            <v>South_Africa_unknown</v>
          </cell>
          <cell r="J112">
            <v>24</v>
          </cell>
          <cell r="K112">
            <v>-29</v>
          </cell>
          <cell r="L112">
            <v>1</v>
          </cell>
        </row>
        <row r="113">
          <cell r="B113" t="str">
            <v>C16-00378.diploid.raw.g.vcf.gz</v>
          </cell>
          <cell r="C113">
            <v>24</v>
          </cell>
          <cell r="D113">
            <v>-29</v>
          </cell>
          <cell r="E113">
            <v>1</v>
          </cell>
          <cell r="G113" t="str">
            <v>South_Africa</v>
          </cell>
          <cell r="H113" t="str">
            <v>unknown</v>
          </cell>
          <cell r="I113" t="str">
            <v>South_Africa_unknown</v>
          </cell>
          <cell r="J113">
            <v>24</v>
          </cell>
          <cell r="K113">
            <v>-29</v>
          </cell>
          <cell r="L113">
            <v>1</v>
          </cell>
        </row>
        <row r="114">
          <cell r="B114" t="str">
            <v>C16-00379.diploid.raw.g.vcf.gz</v>
          </cell>
          <cell r="C114">
            <v>24</v>
          </cell>
          <cell r="D114">
            <v>-29</v>
          </cell>
          <cell r="E114">
            <v>1</v>
          </cell>
          <cell r="G114" t="str">
            <v>South_Africa</v>
          </cell>
          <cell r="H114" t="str">
            <v>unknown</v>
          </cell>
          <cell r="I114" t="str">
            <v>South_Africa_unknown</v>
          </cell>
          <cell r="J114">
            <v>24</v>
          </cell>
          <cell r="K114">
            <v>-29</v>
          </cell>
          <cell r="L114">
            <v>1</v>
          </cell>
        </row>
        <row r="115">
          <cell r="B115" t="str">
            <v>C16-00380.diploid.raw.g.vcf.gz</v>
          </cell>
          <cell r="C115">
            <v>24</v>
          </cell>
          <cell r="D115">
            <v>-29</v>
          </cell>
          <cell r="E115">
            <v>1</v>
          </cell>
          <cell r="G115" t="str">
            <v>South_Africa</v>
          </cell>
          <cell r="H115" t="str">
            <v>unknown</v>
          </cell>
          <cell r="I115" t="str">
            <v>South_Africa_unknown</v>
          </cell>
          <cell r="J115">
            <v>24</v>
          </cell>
          <cell r="K115">
            <v>-29</v>
          </cell>
          <cell r="L115">
            <v>1</v>
          </cell>
        </row>
        <row r="116">
          <cell r="B116" t="str">
            <v>C16-00545.diploid.raw.g.vcf.gz</v>
          </cell>
          <cell r="C116">
            <v>24</v>
          </cell>
          <cell r="D116">
            <v>-29</v>
          </cell>
          <cell r="E116">
            <v>1</v>
          </cell>
          <cell r="G116" t="str">
            <v>South_Africa</v>
          </cell>
          <cell r="H116" t="str">
            <v>unknown</v>
          </cell>
          <cell r="I116" t="str">
            <v>South_Africa_unknown</v>
          </cell>
          <cell r="J116">
            <v>24</v>
          </cell>
          <cell r="K116">
            <v>-29</v>
          </cell>
          <cell r="L116">
            <v>1</v>
          </cell>
        </row>
        <row r="117">
          <cell r="B117" t="str">
            <v>C16-00546.diploid.raw.g.vcf.gz</v>
          </cell>
          <cell r="C117">
            <v>24</v>
          </cell>
          <cell r="D117">
            <v>-29</v>
          </cell>
          <cell r="E117">
            <v>1</v>
          </cell>
          <cell r="G117" t="str">
            <v>South_Africa</v>
          </cell>
          <cell r="H117" t="str">
            <v>unknown</v>
          </cell>
          <cell r="I117" t="str">
            <v>South_Africa_unknown</v>
          </cell>
          <cell r="J117">
            <v>24</v>
          </cell>
          <cell r="K117">
            <v>-29</v>
          </cell>
          <cell r="L117">
            <v>1</v>
          </cell>
        </row>
        <row r="118">
          <cell r="B118" t="str">
            <v>C16-00547.diploid.raw.g.vcf.gz</v>
          </cell>
          <cell r="C118">
            <v>24</v>
          </cell>
          <cell r="D118">
            <v>-29</v>
          </cell>
          <cell r="E118">
            <v>1</v>
          </cell>
          <cell r="G118" t="str">
            <v>South_Africa</v>
          </cell>
          <cell r="H118" t="str">
            <v>unknown</v>
          </cell>
          <cell r="I118" t="str">
            <v>South_Africa_unknown</v>
          </cell>
          <cell r="J118">
            <v>24</v>
          </cell>
          <cell r="K118">
            <v>-29</v>
          </cell>
          <cell r="L118">
            <v>1</v>
          </cell>
        </row>
        <row r="119">
          <cell r="B119" t="str">
            <v>C16-00548.diploid.raw.g.vcf.gz</v>
          </cell>
          <cell r="C119">
            <v>24</v>
          </cell>
          <cell r="D119">
            <v>-29</v>
          </cell>
          <cell r="E119">
            <v>1</v>
          </cell>
          <cell r="G119" t="str">
            <v>South_Africa</v>
          </cell>
          <cell r="H119" t="str">
            <v>unknown</v>
          </cell>
          <cell r="I119" t="str">
            <v>South_Africa_unknown</v>
          </cell>
          <cell r="J119">
            <v>24</v>
          </cell>
          <cell r="K119">
            <v>-29</v>
          </cell>
          <cell r="L119">
            <v>1</v>
          </cell>
        </row>
        <row r="120">
          <cell r="B120" t="str">
            <v>C16-00551.diploid.raw.g.vcf.gz</v>
          </cell>
          <cell r="C120">
            <v>24</v>
          </cell>
          <cell r="D120">
            <v>-29</v>
          </cell>
          <cell r="E120">
            <v>1</v>
          </cell>
          <cell r="G120" t="str">
            <v>South_Africa</v>
          </cell>
          <cell r="H120" t="str">
            <v>unknown</v>
          </cell>
          <cell r="I120" t="str">
            <v>South_Africa_unknown</v>
          </cell>
          <cell r="J120">
            <v>24</v>
          </cell>
          <cell r="K120">
            <v>-29</v>
          </cell>
          <cell r="L120">
            <v>1</v>
          </cell>
        </row>
        <row r="121">
          <cell r="B121" t="str">
            <v>C16-00553.diploid.raw.g.vcf.gz</v>
          </cell>
          <cell r="C121">
            <v>24</v>
          </cell>
          <cell r="D121">
            <v>-29</v>
          </cell>
          <cell r="E121">
            <v>1</v>
          </cell>
          <cell r="G121" t="str">
            <v>South_Africa</v>
          </cell>
          <cell r="H121" t="str">
            <v>unknown</v>
          </cell>
          <cell r="I121" t="str">
            <v>South_Africa_unknown</v>
          </cell>
          <cell r="J121">
            <v>24</v>
          </cell>
          <cell r="K121">
            <v>-29</v>
          </cell>
          <cell r="L121">
            <v>1</v>
          </cell>
        </row>
        <row r="122">
          <cell r="B122" t="str">
            <v>C16-00754.diploid.raw.g.vcf.gz</v>
          </cell>
          <cell r="C122">
            <v>24</v>
          </cell>
          <cell r="D122">
            <v>-29</v>
          </cell>
          <cell r="E122">
            <v>1</v>
          </cell>
          <cell r="G122" t="str">
            <v>South_Africa</v>
          </cell>
          <cell r="H122" t="str">
            <v>unknown</v>
          </cell>
          <cell r="I122" t="str">
            <v>South_Africa_unknown</v>
          </cell>
          <cell r="J122">
            <v>24</v>
          </cell>
          <cell r="K122">
            <v>-29</v>
          </cell>
          <cell r="L122">
            <v>1</v>
          </cell>
        </row>
        <row r="123">
          <cell r="B123" t="str">
            <v>C16-00755.diploid.raw.g.vcf.gz</v>
          </cell>
          <cell r="C123">
            <v>24</v>
          </cell>
          <cell r="D123">
            <v>-29</v>
          </cell>
          <cell r="E123">
            <v>1</v>
          </cell>
          <cell r="G123" t="str">
            <v>South_Africa</v>
          </cell>
          <cell r="H123" t="str">
            <v>unknown</v>
          </cell>
          <cell r="I123" t="str">
            <v>South_Africa_unknown</v>
          </cell>
          <cell r="J123">
            <v>24</v>
          </cell>
          <cell r="K123">
            <v>-29</v>
          </cell>
          <cell r="L123">
            <v>1</v>
          </cell>
        </row>
        <row r="124">
          <cell r="B124" t="str">
            <v>C16-00757.diploid.raw.g.vcf.gz</v>
          </cell>
          <cell r="C124">
            <v>24</v>
          </cell>
          <cell r="D124">
            <v>-29</v>
          </cell>
          <cell r="E124">
            <v>1</v>
          </cell>
          <cell r="G124" t="str">
            <v>South_Africa</v>
          </cell>
          <cell r="H124" t="str">
            <v>unknown</v>
          </cell>
          <cell r="I124" t="str">
            <v>South_Africa_unknown</v>
          </cell>
          <cell r="J124">
            <v>24</v>
          </cell>
          <cell r="K124">
            <v>-29</v>
          </cell>
          <cell r="L124">
            <v>1</v>
          </cell>
        </row>
        <row r="125">
          <cell r="B125" t="str">
            <v>C16-00784.diploid.raw.g.vcf.gz</v>
          </cell>
          <cell r="C125">
            <v>24</v>
          </cell>
          <cell r="D125">
            <v>-29</v>
          </cell>
          <cell r="E125">
            <v>1</v>
          </cell>
          <cell r="G125" t="str">
            <v>South_Africa</v>
          </cell>
          <cell r="H125" t="str">
            <v>unknown</v>
          </cell>
          <cell r="I125" t="str">
            <v>South_Africa_unknown</v>
          </cell>
          <cell r="J125">
            <v>24</v>
          </cell>
          <cell r="K125">
            <v>-29</v>
          </cell>
          <cell r="L125">
            <v>1</v>
          </cell>
        </row>
        <row r="126">
          <cell r="B126" t="str">
            <v>C16-00786.diploid.raw.g.vcf.gz</v>
          </cell>
          <cell r="C126">
            <v>24</v>
          </cell>
          <cell r="D126">
            <v>-29</v>
          </cell>
          <cell r="E126">
            <v>1</v>
          </cell>
          <cell r="G126" t="str">
            <v>South_Africa</v>
          </cell>
          <cell r="H126" t="str">
            <v>unknown</v>
          </cell>
          <cell r="I126" t="str">
            <v>South_Africa_unknown</v>
          </cell>
          <cell r="J126">
            <v>24</v>
          </cell>
          <cell r="K126">
            <v>-29</v>
          </cell>
          <cell r="L126">
            <v>1</v>
          </cell>
        </row>
        <row r="127">
          <cell r="B127" t="str">
            <v>C16-03533.diploid.raw.g.vcf.gz</v>
          </cell>
          <cell r="C127">
            <v>24</v>
          </cell>
          <cell r="D127">
            <v>-29</v>
          </cell>
          <cell r="E127">
            <v>1</v>
          </cell>
          <cell r="G127" t="str">
            <v>South_Africa</v>
          </cell>
          <cell r="H127" t="str">
            <v>unknown</v>
          </cell>
          <cell r="I127" t="str">
            <v>South_Africa_unknown</v>
          </cell>
          <cell r="J127">
            <v>24</v>
          </cell>
          <cell r="K127">
            <v>-29</v>
          </cell>
          <cell r="L127">
            <v>1</v>
          </cell>
        </row>
        <row r="128">
          <cell r="B128" t="str">
            <v>C16-08200.diploid.raw.g.vcf.gz</v>
          </cell>
          <cell r="C128">
            <v>24</v>
          </cell>
          <cell r="D128">
            <v>-29</v>
          </cell>
          <cell r="E128">
            <v>1</v>
          </cell>
          <cell r="G128" t="str">
            <v>South_Africa</v>
          </cell>
          <cell r="H128" t="str">
            <v>unknown</v>
          </cell>
          <cell r="I128" t="str">
            <v>South_Africa_unknown</v>
          </cell>
          <cell r="J128">
            <v>24</v>
          </cell>
          <cell r="K128">
            <v>-29</v>
          </cell>
          <cell r="L128">
            <v>1</v>
          </cell>
        </row>
        <row r="129">
          <cell r="B129" t="str">
            <v>C16-08211.diploid.raw.g.vcf.gz</v>
          </cell>
          <cell r="C129">
            <v>24</v>
          </cell>
          <cell r="D129">
            <v>-29</v>
          </cell>
          <cell r="E129">
            <v>1</v>
          </cell>
          <cell r="G129" t="str">
            <v>South_Africa</v>
          </cell>
          <cell r="H129" t="str">
            <v>unknown</v>
          </cell>
          <cell r="I129" t="str">
            <v>South_Africa_unknown</v>
          </cell>
          <cell r="J129">
            <v>24</v>
          </cell>
          <cell r="K129">
            <v>-29</v>
          </cell>
          <cell r="L129">
            <v>1</v>
          </cell>
        </row>
        <row r="130">
          <cell r="B130" t="str">
            <v>C16-12941.diploid.raw.g.vcf.gz</v>
          </cell>
          <cell r="C130">
            <v>24</v>
          </cell>
          <cell r="D130">
            <v>-29</v>
          </cell>
          <cell r="E130">
            <v>1</v>
          </cell>
          <cell r="G130" t="str">
            <v>South_Africa</v>
          </cell>
          <cell r="H130" t="str">
            <v>unknown</v>
          </cell>
          <cell r="I130" t="str">
            <v>South_Africa_unknown</v>
          </cell>
          <cell r="J130">
            <v>24</v>
          </cell>
          <cell r="K130">
            <v>-29</v>
          </cell>
          <cell r="L130">
            <v>1</v>
          </cell>
        </row>
        <row r="131">
          <cell r="B131" t="str">
            <v>C16-12943.diploid.raw.g.vcf.gz</v>
          </cell>
          <cell r="C131">
            <v>24</v>
          </cell>
          <cell r="D131">
            <v>-29</v>
          </cell>
          <cell r="E131">
            <v>1</v>
          </cell>
          <cell r="G131" t="str">
            <v>South_Africa</v>
          </cell>
          <cell r="H131" t="str">
            <v>unknown</v>
          </cell>
          <cell r="I131" t="str">
            <v>South_Africa_unknown</v>
          </cell>
          <cell r="J131">
            <v>24</v>
          </cell>
          <cell r="K131">
            <v>-29</v>
          </cell>
          <cell r="L131">
            <v>1</v>
          </cell>
        </row>
        <row r="132">
          <cell r="B132" t="str">
            <v>C16-12944.diploid.raw.g.vcf.gz</v>
          </cell>
          <cell r="C132">
            <v>24</v>
          </cell>
          <cell r="D132">
            <v>-29</v>
          </cell>
          <cell r="E132">
            <v>1</v>
          </cell>
          <cell r="G132" t="str">
            <v>South_Africa</v>
          </cell>
          <cell r="H132" t="str">
            <v>unknown</v>
          </cell>
          <cell r="I132" t="str">
            <v>South_Africa_unknown</v>
          </cell>
          <cell r="J132">
            <v>24</v>
          </cell>
          <cell r="K132">
            <v>-29</v>
          </cell>
          <cell r="L132">
            <v>1</v>
          </cell>
        </row>
        <row r="133">
          <cell r="B133" t="str">
            <v>C16-12945.diploid.raw.g.vcf.gz</v>
          </cell>
          <cell r="C133">
            <v>24</v>
          </cell>
          <cell r="D133">
            <v>-29</v>
          </cell>
          <cell r="E133">
            <v>1</v>
          </cell>
          <cell r="G133" t="str">
            <v>South_Africa</v>
          </cell>
          <cell r="H133" t="str">
            <v>unknown</v>
          </cell>
          <cell r="I133" t="str">
            <v>South_Africa_unknown</v>
          </cell>
          <cell r="J133">
            <v>24</v>
          </cell>
          <cell r="K133">
            <v>-29</v>
          </cell>
          <cell r="L133">
            <v>1</v>
          </cell>
        </row>
        <row r="134">
          <cell r="B134" t="str">
            <v>C16-12946.diploid.raw.g.vcf.gz</v>
          </cell>
          <cell r="C134">
            <v>24</v>
          </cell>
          <cell r="D134">
            <v>-29</v>
          </cell>
          <cell r="E134">
            <v>1</v>
          </cell>
          <cell r="G134" t="str">
            <v>South_Africa</v>
          </cell>
          <cell r="H134" t="str">
            <v>unknown</v>
          </cell>
          <cell r="I134" t="str">
            <v>South_Africa_unknown</v>
          </cell>
          <cell r="J134">
            <v>24</v>
          </cell>
          <cell r="K134">
            <v>-29</v>
          </cell>
          <cell r="L134">
            <v>1</v>
          </cell>
        </row>
        <row r="135">
          <cell r="B135" t="str">
            <v>C16-12947.diploid.raw.g.vcf.gz</v>
          </cell>
          <cell r="C135">
            <v>24</v>
          </cell>
          <cell r="D135">
            <v>-29</v>
          </cell>
          <cell r="E135">
            <v>1</v>
          </cell>
          <cell r="G135" t="str">
            <v>South_Africa</v>
          </cell>
          <cell r="H135" t="str">
            <v>unknown</v>
          </cell>
          <cell r="I135" t="str">
            <v>South_Africa_unknown</v>
          </cell>
          <cell r="J135">
            <v>24</v>
          </cell>
          <cell r="K135">
            <v>-29</v>
          </cell>
          <cell r="L135">
            <v>1</v>
          </cell>
        </row>
        <row r="136">
          <cell r="B136" t="str">
            <v>KVNP_01.diploid.raw.g.vcf.gz</v>
          </cell>
          <cell r="C136">
            <v>24</v>
          </cell>
          <cell r="D136">
            <v>-29</v>
          </cell>
          <cell r="E136">
            <v>1</v>
          </cell>
          <cell r="G136" t="str">
            <v>Uganda</v>
          </cell>
          <cell r="H136" t="str">
            <v>Kidrepo</v>
          </cell>
          <cell r="I136" t="str">
            <v>Uganda_Kidrepo</v>
          </cell>
          <cell r="J136">
            <v>33.85</v>
          </cell>
          <cell r="K136">
            <v>3.9</v>
          </cell>
          <cell r="L136">
            <v>0</v>
          </cell>
        </row>
        <row r="137">
          <cell r="B137" t="str">
            <v>KVNP_02.diploid.raw.g.vcf.gz</v>
          </cell>
          <cell r="C137">
            <v>24</v>
          </cell>
          <cell r="D137">
            <v>-29</v>
          </cell>
          <cell r="E137">
            <v>1</v>
          </cell>
          <cell r="G137" t="str">
            <v>Uganda</v>
          </cell>
          <cell r="H137" t="str">
            <v>Kidrepo</v>
          </cell>
          <cell r="I137" t="str">
            <v>Uganda_Kidrepo</v>
          </cell>
          <cell r="J137">
            <v>33.85</v>
          </cell>
          <cell r="K137">
            <v>3.9</v>
          </cell>
          <cell r="L137">
            <v>0</v>
          </cell>
        </row>
        <row r="138">
          <cell r="B138" t="str">
            <v>KVNP_05.diploid.raw.g.vcf.gz</v>
          </cell>
          <cell r="C138">
            <v>24</v>
          </cell>
          <cell r="D138">
            <v>-29</v>
          </cell>
          <cell r="E138">
            <v>1</v>
          </cell>
          <cell r="G138" t="str">
            <v>Uganda</v>
          </cell>
          <cell r="H138" t="str">
            <v>Kidrepo</v>
          </cell>
          <cell r="I138" t="str">
            <v>Uganda_Kidrepo</v>
          </cell>
          <cell r="J138">
            <v>33.85</v>
          </cell>
          <cell r="K138">
            <v>3.9</v>
          </cell>
          <cell r="L138">
            <v>0</v>
          </cell>
        </row>
        <row r="139">
          <cell r="B139" t="str">
            <v>KVNP_08.diploid.raw.g.vcf.gz</v>
          </cell>
          <cell r="C139">
            <v>24</v>
          </cell>
          <cell r="D139">
            <v>-29</v>
          </cell>
          <cell r="E139">
            <v>1</v>
          </cell>
          <cell r="G139" t="str">
            <v>Uganda</v>
          </cell>
          <cell r="H139" t="str">
            <v>Kidrepo</v>
          </cell>
          <cell r="I139" t="str">
            <v>Uganda_Kidrepo</v>
          </cell>
          <cell r="J139">
            <v>33.85</v>
          </cell>
          <cell r="K139">
            <v>3.9</v>
          </cell>
          <cell r="L139">
            <v>0</v>
          </cell>
        </row>
        <row r="140">
          <cell r="B140" t="str">
            <v>KVNP_13.diploid.raw.g.vcf.gz</v>
          </cell>
          <cell r="C140">
            <v>24</v>
          </cell>
          <cell r="D140">
            <v>-29</v>
          </cell>
          <cell r="E140">
            <v>1</v>
          </cell>
          <cell r="G140" t="str">
            <v>Uganda</v>
          </cell>
          <cell r="H140" t="str">
            <v>Kidrepo</v>
          </cell>
          <cell r="I140" t="str">
            <v>Uganda_Kidrepo</v>
          </cell>
          <cell r="J140">
            <v>33.85</v>
          </cell>
          <cell r="K140">
            <v>3.9</v>
          </cell>
          <cell r="L140">
            <v>0</v>
          </cell>
        </row>
        <row r="141">
          <cell r="B141" t="str">
            <v>KVNP_17.diploid.raw.g.vcf.gz</v>
          </cell>
          <cell r="C141">
            <v>24</v>
          </cell>
          <cell r="D141">
            <v>-29</v>
          </cell>
          <cell r="E141">
            <v>1</v>
          </cell>
          <cell r="G141" t="str">
            <v>Uganda</v>
          </cell>
          <cell r="H141" t="str">
            <v>Kidrepo</v>
          </cell>
          <cell r="I141" t="str">
            <v>Uganda_Kidrepo</v>
          </cell>
          <cell r="J141">
            <v>33.85</v>
          </cell>
          <cell r="K141">
            <v>3.9</v>
          </cell>
          <cell r="L141">
            <v>0</v>
          </cell>
        </row>
        <row r="142">
          <cell r="B142" t="str">
            <v>KVNP_28.diploid.raw.g.vcf.gz</v>
          </cell>
          <cell r="C142">
            <v>24</v>
          </cell>
          <cell r="D142">
            <v>-29</v>
          </cell>
          <cell r="E142">
            <v>1</v>
          </cell>
          <cell r="G142" t="str">
            <v>Uganda</v>
          </cell>
          <cell r="H142" t="str">
            <v>Kidrepo</v>
          </cell>
          <cell r="I142" t="str">
            <v>Uganda_Kidrepo</v>
          </cell>
          <cell r="J142">
            <v>33.85</v>
          </cell>
          <cell r="K142">
            <v>3.9</v>
          </cell>
          <cell r="L142">
            <v>0</v>
          </cell>
        </row>
        <row r="143">
          <cell r="B143" t="str">
            <v>KVNP_32.diploid.raw.g.vcf.gz</v>
          </cell>
          <cell r="C143">
            <v>24</v>
          </cell>
          <cell r="D143">
            <v>-29</v>
          </cell>
          <cell r="E143">
            <v>1</v>
          </cell>
          <cell r="G143" t="str">
            <v>Uganda</v>
          </cell>
          <cell r="H143" t="str">
            <v>Kidrepo</v>
          </cell>
          <cell r="I143" t="str">
            <v>Uganda_Kidrepo</v>
          </cell>
          <cell r="J143">
            <v>33.85</v>
          </cell>
          <cell r="K143">
            <v>3.9</v>
          </cell>
          <cell r="L143">
            <v>0</v>
          </cell>
        </row>
        <row r="144">
          <cell r="B144" t="str">
            <v>KVNP_BUFF_15.diploid.raw.g.vcf.gz</v>
          </cell>
          <cell r="C144">
            <v>33.85</v>
          </cell>
          <cell r="D144">
            <v>3.9</v>
          </cell>
          <cell r="E144">
            <v>0</v>
          </cell>
          <cell r="G144" t="str">
            <v>Uganda</v>
          </cell>
          <cell r="H144" t="str">
            <v>Kidrepo</v>
          </cell>
          <cell r="I144" t="str">
            <v>Uganda_Kidrepo</v>
          </cell>
          <cell r="J144">
            <v>33.85</v>
          </cell>
          <cell r="K144">
            <v>3.9</v>
          </cell>
          <cell r="L144">
            <v>0</v>
          </cell>
        </row>
        <row r="145">
          <cell r="B145" t="str">
            <v>KVNP_BUFF_22.diploid.raw.g.vcf.gz</v>
          </cell>
          <cell r="C145">
            <v>33.85</v>
          </cell>
          <cell r="D145">
            <v>3.9</v>
          </cell>
          <cell r="E145">
            <v>0</v>
          </cell>
          <cell r="G145" t="str">
            <v>Uganda</v>
          </cell>
          <cell r="H145" t="str">
            <v>Kidrepo</v>
          </cell>
          <cell r="I145" t="str">
            <v>Uganda_Kidrepo</v>
          </cell>
          <cell r="J145">
            <v>33.85</v>
          </cell>
          <cell r="K145">
            <v>3.9</v>
          </cell>
          <cell r="L145">
            <v>0</v>
          </cell>
        </row>
        <row r="146">
          <cell r="B146" t="str">
            <v>KVNP_BUFF_26.diploid.raw.g.vcf.gz</v>
          </cell>
          <cell r="C146">
            <v>33.85</v>
          </cell>
          <cell r="D146">
            <v>3.9</v>
          </cell>
          <cell r="E146">
            <v>0</v>
          </cell>
          <cell r="G146" t="str">
            <v>Uganda</v>
          </cell>
          <cell r="H146" t="str">
            <v>Kidrepo</v>
          </cell>
          <cell r="I146" t="str">
            <v>Uganda_Kidrepo</v>
          </cell>
          <cell r="J146">
            <v>33.85</v>
          </cell>
          <cell r="K146">
            <v>3.9</v>
          </cell>
          <cell r="L146">
            <v>0</v>
          </cell>
        </row>
        <row r="147">
          <cell r="B147" t="str">
            <v>KVNP03.diploid.raw.g.vcf.gz</v>
          </cell>
          <cell r="C147">
            <v>33.85</v>
          </cell>
          <cell r="D147">
            <v>3.9</v>
          </cell>
          <cell r="E147">
            <v>0</v>
          </cell>
          <cell r="G147" t="str">
            <v>Uganda</v>
          </cell>
          <cell r="H147" t="str">
            <v>Kidrepo</v>
          </cell>
          <cell r="I147" t="str">
            <v>Uganda_Kidrepo</v>
          </cell>
          <cell r="J147">
            <v>33.85</v>
          </cell>
          <cell r="K147">
            <v>3.9</v>
          </cell>
          <cell r="L147">
            <v>0</v>
          </cell>
        </row>
        <row r="148">
          <cell r="B148" t="str">
            <v>KVNP07.diploid.raw.g.vcf.gz</v>
          </cell>
          <cell r="C148">
            <v>33.85</v>
          </cell>
          <cell r="D148">
            <v>3.9</v>
          </cell>
          <cell r="E148">
            <v>0</v>
          </cell>
          <cell r="G148" t="str">
            <v>Uganda</v>
          </cell>
          <cell r="H148" t="str">
            <v>Kidrepo</v>
          </cell>
          <cell r="I148" t="str">
            <v>Uganda_Kidrepo</v>
          </cell>
          <cell r="J148">
            <v>33.85</v>
          </cell>
          <cell r="K148">
            <v>3.9</v>
          </cell>
          <cell r="L148">
            <v>0</v>
          </cell>
        </row>
        <row r="149">
          <cell r="B149" t="str">
            <v>KVNP09.diploid.raw.g.vcf.gz</v>
          </cell>
          <cell r="C149">
            <v>33.85</v>
          </cell>
          <cell r="D149">
            <v>3.9</v>
          </cell>
          <cell r="E149">
            <v>0</v>
          </cell>
          <cell r="G149" t="str">
            <v>Uganda</v>
          </cell>
          <cell r="H149" t="str">
            <v>Kidrepo</v>
          </cell>
          <cell r="I149" t="str">
            <v>Uganda_Kidrepo</v>
          </cell>
          <cell r="J149">
            <v>33.85</v>
          </cell>
          <cell r="K149">
            <v>3.9</v>
          </cell>
          <cell r="L149">
            <v>0</v>
          </cell>
        </row>
        <row r="150">
          <cell r="B150" t="str">
            <v>KVNP12.diploid.raw.g.vcf.gz</v>
          </cell>
          <cell r="C150">
            <v>33.85</v>
          </cell>
          <cell r="D150">
            <v>3.9</v>
          </cell>
          <cell r="E150">
            <v>0</v>
          </cell>
          <cell r="G150" t="str">
            <v>Uganda</v>
          </cell>
          <cell r="H150" t="str">
            <v>Kidrepo</v>
          </cell>
          <cell r="I150" t="str">
            <v>Uganda_Kidrepo</v>
          </cell>
          <cell r="J150">
            <v>33.85</v>
          </cell>
          <cell r="K150">
            <v>3.9</v>
          </cell>
          <cell r="L150">
            <v>0</v>
          </cell>
        </row>
        <row r="151">
          <cell r="B151" t="str">
            <v>KVNP16.diploid.raw.g.vcf.gz</v>
          </cell>
          <cell r="C151">
            <v>33.85</v>
          </cell>
          <cell r="D151">
            <v>3.9</v>
          </cell>
          <cell r="E151">
            <v>0</v>
          </cell>
          <cell r="G151" t="str">
            <v>Uganda</v>
          </cell>
          <cell r="H151" t="str">
            <v>Kidrepo</v>
          </cell>
          <cell r="I151" t="str">
            <v>Uganda_Kidrepo</v>
          </cell>
          <cell r="J151">
            <v>33.85</v>
          </cell>
          <cell r="K151">
            <v>3.9</v>
          </cell>
          <cell r="L151">
            <v>0</v>
          </cell>
        </row>
        <row r="152">
          <cell r="B152" t="str">
            <v>KVNP20.diploid.raw.g.vcf.gz</v>
          </cell>
          <cell r="C152">
            <v>33.85</v>
          </cell>
          <cell r="D152">
            <v>3.9</v>
          </cell>
          <cell r="E152">
            <v>0</v>
          </cell>
          <cell r="G152" t="str">
            <v>Uganda</v>
          </cell>
          <cell r="H152" t="str">
            <v>Kidrepo</v>
          </cell>
          <cell r="I152" t="str">
            <v>Uganda_Kidrepo</v>
          </cell>
          <cell r="J152">
            <v>33.85</v>
          </cell>
          <cell r="K152">
            <v>3.9</v>
          </cell>
          <cell r="L152">
            <v>0</v>
          </cell>
        </row>
        <row r="153">
          <cell r="B153" t="str">
            <v>KVNP21.diploid.raw.g.vcf.gz</v>
          </cell>
          <cell r="C153">
            <v>33.85</v>
          </cell>
          <cell r="D153">
            <v>3.9</v>
          </cell>
          <cell r="E153">
            <v>0</v>
          </cell>
          <cell r="G153" t="str">
            <v>Uganda</v>
          </cell>
          <cell r="H153" t="str">
            <v>Kidrepo</v>
          </cell>
          <cell r="I153" t="str">
            <v>Uganda_Kidrepo</v>
          </cell>
          <cell r="J153">
            <v>33.85</v>
          </cell>
          <cell r="K153">
            <v>3.9</v>
          </cell>
          <cell r="L153">
            <v>0</v>
          </cell>
        </row>
        <row r="154">
          <cell r="B154" t="str">
            <v>KVNP24.diploid.raw.g.vcf.gz</v>
          </cell>
          <cell r="C154">
            <v>33.85</v>
          </cell>
          <cell r="D154">
            <v>3.9</v>
          </cell>
          <cell r="E154">
            <v>0</v>
          </cell>
          <cell r="G154" t="str">
            <v>Uganda</v>
          </cell>
          <cell r="H154" t="str">
            <v>Kidrepo</v>
          </cell>
          <cell r="I154" t="str">
            <v>Uganda_Kidrepo</v>
          </cell>
          <cell r="J154">
            <v>33.85</v>
          </cell>
          <cell r="K154">
            <v>3.9</v>
          </cell>
          <cell r="L154">
            <v>0</v>
          </cell>
        </row>
        <row r="155">
          <cell r="B155" t="str">
            <v>KVNP29.diploid.raw.g.vcf.gz</v>
          </cell>
          <cell r="C155">
            <v>33.85</v>
          </cell>
          <cell r="D155">
            <v>3.9</v>
          </cell>
          <cell r="E155">
            <v>0</v>
          </cell>
          <cell r="G155" t="str">
            <v>Uganda</v>
          </cell>
          <cell r="H155" t="str">
            <v>Kidrepo</v>
          </cell>
          <cell r="I155" t="str">
            <v>Uganda_Kidrepo</v>
          </cell>
          <cell r="J155">
            <v>33.85</v>
          </cell>
          <cell r="K155">
            <v>3.9</v>
          </cell>
          <cell r="L155">
            <v>0</v>
          </cell>
        </row>
        <row r="156">
          <cell r="B156" t="str">
            <v>KVNP30.diploid.raw.g.vcf.gz</v>
          </cell>
          <cell r="C156">
            <v>33.85</v>
          </cell>
          <cell r="D156">
            <v>3.9</v>
          </cell>
          <cell r="E156">
            <v>0</v>
          </cell>
          <cell r="G156" t="str">
            <v>Uganda</v>
          </cell>
          <cell r="H156" t="str">
            <v>Kidrepo</v>
          </cell>
          <cell r="I156" t="str">
            <v>Uganda_Kidrepo</v>
          </cell>
          <cell r="J156">
            <v>33.85</v>
          </cell>
          <cell r="K156">
            <v>3.9</v>
          </cell>
          <cell r="L156">
            <v>0</v>
          </cell>
        </row>
        <row r="157">
          <cell r="B157" t="str">
            <v>KVNP31.diploid.raw.g.vcf.gz</v>
          </cell>
          <cell r="C157">
            <v>33.85</v>
          </cell>
          <cell r="D157">
            <v>3.9</v>
          </cell>
          <cell r="E157">
            <v>0</v>
          </cell>
          <cell r="G157" t="str">
            <v>Uganda</v>
          </cell>
          <cell r="H157" t="str">
            <v>Kidrepo</v>
          </cell>
          <cell r="I157" t="str">
            <v>Uganda_Kidrepo</v>
          </cell>
          <cell r="J157">
            <v>33.85</v>
          </cell>
          <cell r="K157">
            <v>3.9</v>
          </cell>
          <cell r="L157">
            <v>0</v>
          </cell>
        </row>
        <row r="158">
          <cell r="B158" t="str">
            <v>KVNP33.diploid.raw.g.vcf.gz</v>
          </cell>
          <cell r="C158">
            <v>33.85</v>
          </cell>
          <cell r="D158">
            <v>3.9</v>
          </cell>
          <cell r="E158">
            <v>0</v>
          </cell>
          <cell r="G158" t="str">
            <v>Uganda</v>
          </cell>
          <cell r="H158" t="str">
            <v>Kidrepo</v>
          </cell>
          <cell r="I158" t="str">
            <v>Uganda_Kidrepo</v>
          </cell>
          <cell r="J158">
            <v>33.85</v>
          </cell>
          <cell r="K158">
            <v>3.9</v>
          </cell>
          <cell r="L158">
            <v>0</v>
          </cell>
        </row>
        <row r="159">
          <cell r="B159" t="str">
            <v>MFNP_01.diploid.raw.g.vcf.gz</v>
          </cell>
          <cell r="C159">
            <v>33.85</v>
          </cell>
          <cell r="D159">
            <v>3.9</v>
          </cell>
          <cell r="E159">
            <v>0</v>
          </cell>
          <cell r="G159" t="str">
            <v>Uganda</v>
          </cell>
          <cell r="H159" t="str">
            <v>Murchison_Falls</v>
          </cell>
          <cell r="I159" t="str">
            <v>Uganda_Murchison_Falls</v>
          </cell>
          <cell r="J159">
            <v>31.816700000000001</v>
          </cell>
          <cell r="K159">
            <v>2.3666999999999998</v>
          </cell>
          <cell r="L159">
            <v>0</v>
          </cell>
        </row>
        <row r="160">
          <cell r="B160" t="str">
            <v>MFNP_07.diploid.raw.g.vcf.gz</v>
          </cell>
          <cell r="C160">
            <v>33.85</v>
          </cell>
          <cell r="D160">
            <v>3.9</v>
          </cell>
          <cell r="E160">
            <v>0</v>
          </cell>
          <cell r="G160" t="str">
            <v>Uganda</v>
          </cell>
          <cell r="H160" t="str">
            <v>Murchison_Falls</v>
          </cell>
          <cell r="I160" t="str">
            <v>Uganda_Murchison_Falls</v>
          </cell>
          <cell r="J160">
            <v>31.816700000000001</v>
          </cell>
          <cell r="K160">
            <v>2.3666999999999998</v>
          </cell>
          <cell r="L160">
            <v>0</v>
          </cell>
        </row>
        <row r="161">
          <cell r="B161" t="str">
            <v>MFNP_11.diploid.raw.g.vcf.gz</v>
          </cell>
          <cell r="C161">
            <v>33.85</v>
          </cell>
          <cell r="D161">
            <v>3.9</v>
          </cell>
          <cell r="E161">
            <v>0</v>
          </cell>
          <cell r="G161" t="str">
            <v>Uganda</v>
          </cell>
          <cell r="H161" t="str">
            <v>Murchison_Falls</v>
          </cell>
          <cell r="I161" t="str">
            <v>Uganda_Murchison_Falls</v>
          </cell>
          <cell r="J161">
            <v>31.816700000000001</v>
          </cell>
          <cell r="K161">
            <v>2.3666999999999998</v>
          </cell>
          <cell r="L161">
            <v>0</v>
          </cell>
        </row>
        <row r="162">
          <cell r="B162" t="str">
            <v>MFNP_BUFF_12.diploid.raw.g.vcf.gz</v>
          </cell>
          <cell r="C162">
            <v>33.85</v>
          </cell>
          <cell r="D162">
            <v>3.9</v>
          </cell>
          <cell r="E162">
            <v>0</v>
          </cell>
          <cell r="G162" t="str">
            <v>Uganda</v>
          </cell>
          <cell r="H162" t="str">
            <v>Murchison_Falls</v>
          </cell>
          <cell r="I162" t="str">
            <v>Uganda_Murchison_Falls</v>
          </cell>
          <cell r="J162">
            <v>31.816700000000001</v>
          </cell>
          <cell r="K162">
            <v>2.3666999999999998</v>
          </cell>
          <cell r="L162">
            <v>0</v>
          </cell>
        </row>
        <row r="163">
          <cell r="B163" t="str">
            <v>MFNP05.diploid.raw.g.vcf.gz</v>
          </cell>
          <cell r="C163">
            <v>33.85</v>
          </cell>
          <cell r="D163">
            <v>3.9</v>
          </cell>
          <cell r="E163">
            <v>0</v>
          </cell>
          <cell r="G163" t="str">
            <v>Uganda</v>
          </cell>
          <cell r="H163" t="str">
            <v>Murchison_Falls</v>
          </cell>
          <cell r="I163" t="str">
            <v>Uganda_Murchison_Falls</v>
          </cell>
          <cell r="J163">
            <v>31.816700000000001</v>
          </cell>
          <cell r="K163">
            <v>2.3666999999999998</v>
          </cell>
          <cell r="L163">
            <v>0</v>
          </cell>
        </row>
        <row r="164">
          <cell r="B164" t="str">
            <v>MFNP09.diploid.raw.g.vcf.gz</v>
          </cell>
          <cell r="C164">
            <v>33.85</v>
          </cell>
          <cell r="D164">
            <v>3.9</v>
          </cell>
          <cell r="E164">
            <v>0</v>
          </cell>
          <cell r="G164" t="str">
            <v>Uganda</v>
          </cell>
          <cell r="H164" t="str">
            <v>Murchison_Falls</v>
          </cell>
          <cell r="I164" t="str">
            <v>Uganda_Murchison_Falls</v>
          </cell>
          <cell r="J164">
            <v>31.816700000000001</v>
          </cell>
          <cell r="K164">
            <v>2.3666999999999998</v>
          </cell>
          <cell r="L164">
            <v>0</v>
          </cell>
        </row>
        <row r="165">
          <cell r="B165" t="str">
            <v>MFNP15.diploid.raw.g.vcf.gz</v>
          </cell>
          <cell r="C165">
            <v>33.85</v>
          </cell>
          <cell r="D165">
            <v>3.9</v>
          </cell>
          <cell r="E165">
            <v>0</v>
          </cell>
          <cell r="G165" t="str">
            <v>Uganda</v>
          </cell>
          <cell r="H165" t="str">
            <v>Murchison_Falls</v>
          </cell>
          <cell r="I165" t="str">
            <v>Uganda_Murchison_Falls</v>
          </cell>
          <cell r="J165">
            <v>31.816700000000001</v>
          </cell>
          <cell r="K165">
            <v>2.3666999999999998</v>
          </cell>
          <cell r="L165">
            <v>0</v>
          </cell>
        </row>
        <row r="166">
          <cell r="B166" t="str">
            <v>MFNP20.diploid.raw.g.vcf.gz</v>
          </cell>
          <cell r="C166">
            <v>33.85</v>
          </cell>
          <cell r="D166">
            <v>3.9</v>
          </cell>
          <cell r="E166">
            <v>0</v>
          </cell>
          <cell r="G166" t="str">
            <v>Uganda</v>
          </cell>
          <cell r="H166" t="str">
            <v>Murchison_Falls</v>
          </cell>
          <cell r="I166" t="str">
            <v>Uganda_Murchison_Falls</v>
          </cell>
          <cell r="J166">
            <v>31.816700000000001</v>
          </cell>
          <cell r="K166">
            <v>2.3666999999999998</v>
          </cell>
          <cell r="L166">
            <v>0</v>
          </cell>
        </row>
        <row r="167">
          <cell r="B167" t="str">
            <v>OPB1.diploid.raw.g.vcf.gz</v>
          </cell>
          <cell r="C167">
            <v>31.816700000000001</v>
          </cell>
          <cell r="D167">
            <v>2.3666999999999998</v>
          </cell>
          <cell r="E167">
            <v>0</v>
          </cell>
          <cell r="G167" t="str">
            <v>Kenya</v>
          </cell>
          <cell r="H167" t="str">
            <v>Ol_Pejeta_Reserve</v>
          </cell>
          <cell r="I167" t="str">
            <v>Kenya_Ol_Pejeta_Reserve</v>
          </cell>
          <cell r="J167">
            <v>37</v>
          </cell>
          <cell r="K167">
            <v>0</v>
          </cell>
          <cell r="L167">
            <v>0</v>
          </cell>
        </row>
        <row r="168">
          <cell r="B168" t="str">
            <v>OPB10.diploid.raw.g.vcf.gz</v>
          </cell>
          <cell r="C168">
            <v>31.816700000000001</v>
          </cell>
          <cell r="D168">
            <v>2.3666999999999998</v>
          </cell>
          <cell r="E168">
            <v>0</v>
          </cell>
          <cell r="G168" t="str">
            <v>Kenya</v>
          </cell>
          <cell r="H168" t="str">
            <v>Ol_Pejeta_Reserve</v>
          </cell>
          <cell r="I168" t="str">
            <v>Kenya_Ol_Pejeta_Reserve</v>
          </cell>
          <cell r="J168">
            <v>37</v>
          </cell>
          <cell r="K168">
            <v>0</v>
          </cell>
          <cell r="L168">
            <v>0</v>
          </cell>
        </row>
        <row r="169">
          <cell r="B169" t="str">
            <v>OPB11.diploid.raw.g.vcf.gz</v>
          </cell>
          <cell r="C169">
            <v>31.816700000000001</v>
          </cell>
          <cell r="D169">
            <v>2.3666999999999998</v>
          </cell>
          <cell r="E169">
            <v>0</v>
          </cell>
          <cell r="G169" t="str">
            <v>Kenya</v>
          </cell>
          <cell r="H169" t="str">
            <v>Ol_Pejeta_Reserve</v>
          </cell>
          <cell r="I169" t="str">
            <v>Kenya_Ol_Pejeta_Reserve</v>
          </cell>
          <cell r="J169">
            <v>37</v>
          </cell>
          <cell r="K169">
            <v>0</v>
          </cell>
          <cell r="L169">
            <v>0</v>
          </cell>
        </row>
        <row r="170">
          <cell r="B170" t="str">
            <v>OPB12.diploid.raw.g.vcf.gz</v>
          </cell>
          <cell r="C170">
            <v>31.816700000000001</v>
          </cell>
          <cell r="D170">
            <v>2.3666999999999998</v>
          </cell>
          <cell r="E170">
            <v>0</v>
          </cell>
          <cell r="G170" t="str">
            <v>Kenya</v>
          </cell>
          <cell r="H170" t="str">
            <v>Ol_Pejeta_Reserve</v>
          </cell>
          <cell r="I170" t="str">
            <v>Kenya_Ol_Pejeta_Reserve</v>
          </cell>
          <cell r="J170">
            <v>37</v>
          </cell>
          <cell r="K170">
            <v>0</v>
          </cell>
          <cell r="L170">
            <v>0</v>
          </cell>
        </row>
        <row r="171">
          <cell r="B171" t="str">
            <v>OPB2.diploid.raw.g.vcf.gz</v>
          </cell>
          <cell r="C171">
            <v>31.816700000000001</v>
          </cell>
          <cell r="D171">
            <v>2.3666999999999998</v>
          </cell>
          <cell r="E171">
            <v>0</v>
          </cell>
          <cell r="G171" t="str">
            <v>Kenya</v>
          </cell>
          <cell r="H171" t="str">
            <v>Ol_Pejeta_Reserve</v>
          </cell>
          <cell r="I171" t="str">
            <v>Kenya_Ol_Pejeta_Reserve</v>
          </cell>
          <cell r="J171">
            <v>37</v>
          </cell>
          <cell r="K171">
            <v>0</v>
          </cell>
          <cell r="L171">
            <v>0</v>
          </cell>
        </row>
        <row r="172">
          <cell r="B172" t="str">
            <v>OPB3.diploid.raw.g.vcf.gz</v>
          </cell>
          <cell r="C172">
            <v>31.816700000000001</v>
          </cell>
          <cell r="D172">
            <v>2.3666999999999998</v>
          </cell>
          <cell r="E172">
            <v>0</v>
          </cell>
          <cell r="G172" t="str">
            <v>Kenya</v>
          </cell>
          <cell r="H172" t="str">
            <v>Ol_Pejeta_Reserve</v>
          </cell>
          <cell r="I172" t="str">
            <v>Kenya_Ol_Pejeta_Reserve</v>
          </cell>
          <cell r="J172">
            <v>37</v>
          </cell>
          <cell r="K172">
            <v>0</v>
          </cell>
          <cell r="L172">
            <v>0</v>
          </cell>
        </row>
        <row r="173">
          <cell r="B173" t="str">
            <v>OPB4.diploid.raw.g.vcf.gz</v>
          </cell>
          <cell r="C173">
            <v>31.816700000000001</v>
          </cell>
          <cell r="D173">
            <v>2.3666999999999998</v>
          </cell>
          <cell r="E173">
            <v>0</v>
          </cell>
          <cell r="G173" t="str">
            <v>Kenya</v>
          </cell>
          <cell r="H173" t="str">
            <v>Ol_Pejeta_Reserve</v>
          </cell>
          <cell r="I173" t="str">
            <v>Kenya_Ol_Pejeta_Reserve</v>
          </cell>
          <cell r="J173">
            <v>37</v>
          </cell>
          <cell r="K173">
            <v>0</v>
          </cell>
          <cell r="L173">
            <v>0</v>
          </cell>
        </row>
        <row r="174">
          <cell r="B174" t="str">
            <v>OPB5.diploid.raw.g.vcf.gz</v>
          </cell>
          <cell r="C174">
            <v>31.816700000000001</v>
          </cell>
          <cell r="D174">
            <v>2.3666999999999998</v>
          </cell>
          <cell r="E174">
            <v>0</v>
          </cell>
          <cell r="G174" t="str">
            <v>Kenya</v>
          </cell>
          <cell r="H174" t="str">
            <v>Ol_Pejeta_Reserve</v>
          </cell>
          <cell r="I174" t="str">
            <v>Kenya_Ol_Pejeta_Reserve</v>
          </cell>
          <cell r="J174">
            <v>37</v>
          </cell>
          <cell r="K174">
            <v>0</v>
          </cell>
          <cell r="L174">
            <v>0</v>
          </cell>
        </row>
        <row r="175">
          <cell r="B175" t="str">
            <v>OPB6.diploid.raw.g.vcf.gz</v>
          </cell>
          <cell r="C175">
            <v>37</v>
          </cell>
          <cell r="D175">
            <v>0</v>
          </cell>
          <cell r="E175">
            <v>0</v>
          </cell>
          <cell r="G175" t="str">
            <v>Kenya</v>
          </cell>
          <cell r="H175" t="str">
            <v>Ol_Pejeta_Reserve</v>
          </cell>
          <cell r="I175" t="str">
            <v>Kenya_Ol_Pejeta_Reserve</v>
          </cell>
          <cell r="J175">
            <v>37</v>
          </cell>
          <cell r="K175">
            <v>0</v>
          </cell>
          <cell r="L175">
            <v>0</v>
          </cell>
        </row>
        <row r="176">
          <cell r="B176" t="str">
            <v>OPB7.diploid.raw.g.vcf.gz</v>
          </cell>
          <cell r="C176">
            <v>37</v>
          </cell>
          <cell r="D176">
            <v>0</v>
          </cell>
          <cell r="E176">
            <v>0</v>
          </cell>
          <cell r="G176" t="str">
            <v>Kenya</v>
          </cell>
          <cell r="H176" t="str">
            <v>Ol_Pejeta_Reserve</v>
          </cell>
          <cell r="I176" t="str">
            <v>Kenya_Ol_Pejeta_Reserve</v>
          </cell>
          <cell r="J176">
            <v>37</v>
          </cell>
          <cell r="K176">
            <v>0</v>
          </cell>
          <cell r="L176">
            <v>0</v>
          </cell>
        </row>
        <row r="177">
          <cell r="B177" t="str">
            <v>OPB8.diploid.raw.g.vcf.gz</v>
          </cell>
          <cell r="C177">
            <v>37</v>
          </cell>
          <cell r="D177">
            <v>0</v>
          </cell>
          <cell r="E177">
            <v>0</v>
          </cell>
          <cell r="G177" t="str">
            <v>Kenya</v>
          </cell>
          <cell r="H177" t="str">
            <v>Ol_Pejeta_Reserve</v>
          </cell>
          <cell r="I177" t="str">
            <v>Kenya_Ol_Pejeta_Reserve</v>
          </cell>
          <cell r="J177">
            <v>37</v>
          </cell>
          <cell r="K177">
            <v>0</v>
          </cell>
          <cell r="L177">
            <v>0</v>
          </cell>
        </row>
        <row r="178">
          <cell r="B178" t="str">
            <v>OPB9.diploid.raw.g.vcf.gz</v>
          </cell>
          <cell r="C178">
            <v>37</v>
          </cell>
          <cell r="D178">
            <v>0</v>
          </cell>
          <cell r="E178">
            <v>0</v>
          </cell>
          <cell r="G178" t="str">
            <v>Kenya</v>
          </cell>
          <cell r="H178" t="str">
            <v>Ol_Pejeta_Reserve</v>
          </cell>
          <cell r="I178" t="str">
            <v>Kenya_Ol_Pejeta_Reserve</v>
          </cell>
          <cell r="J178">
            <v>37</v>
          </cell>
          <cell r="K178">
            <v>0</v>
          </cell>
          <cell r="L178">
            <v>0</v>
          </cell>
        </row>
        <row r="179">
          <cell r="B179" t="str">
            <v>SCA1747.diploid.raw.g.vcf.gz</v>
          </cell>
          <cell r="C179">
            <v>37</v>
          </cell>
          <cell r="D179">
            <v>0</v>
          </cell>
          <cell r="E179">
            <v>0</v>
          </cell>
          <cell r="G179" t="str">
            <v>Tanzania</v>
          </cell>
          <cell r="H179" t="str">
            <v>Serengeti_NP</v>
          </cell>
          <cell r="I179" t="str">
            <v>Tanzania_Serengeti_NP</v>
          </cell>
          <cell r="J179">
            <v>34.566667000000002</v>
          </cell>
          <cell r="K179">
            <v>-2.3333330000000001</v>
          </cell>
          <cell r="L179">
            <v>0</v>
          </cell>
        </row>
        <row r="180">
          <cell r="B180" t="str">
            <v>SCA1751.diploid.raw.g.vcf.gz</v>
          </cell>
          <cell r="C180">
            <v>37</v>
          </cell>
          <cell r="D180">
            <v>0</v>
          </cell>
          <cell r="E180">
            <v>0</v>
          </cell>
          <cell r="G180" t="str">
            <v>Tanzania</v>
          </cell>
          <cell r="H180" t="str">
            <v>Serengeti_NP</v>
          </cell>
          <cell r="I180" t="str">
            <v>Tanzania_Serengeti_NP</v>
          </cell>
          <cell r="J180">
            <v>34.566667000000002</v>
          </cell>
          <cell r="K180">
            <v>-2.3333330000000001</v>
          </cell>
          <cell r="L180">
            <v>0</v>
          </cell>
        </row>
        <row r="181">
          <cell r="B181" t="str">
            <v>SCA1753.diploid.raw.g.vcf.gz</v>
          </cell>
          <cell r="C181">
            <v>37</v>
          </cell>
          <cell r="D181">
            <v>0</v>
          </cell>
          <cell r="E181">
            <v>0</v>
          </cell>
          <cell r="G181" t="str">
            <v>Tanzania</v>
          </cell>
          <cell r="H181" t="str">
            <v>Serengeti_NP</v>
          </cell>
          <cell r="I181" t="str">
            <v>Tanzania_Serengeti_NP</v>
          </cell>
          <cell r="J181">
            <v>34.566667000000002</v>
          </cell>
          <cell r="K181">
            <v>-2.3333330000000001</v>
          </cell>
          <cell r="L181">
            <v>0</v>
          </cell>
        </row>
        <row r="182">
          <cell r="B182" t="str">
            <v>SCA1755.diploid.raw.g.vcf.gz</v>
          </cell>
          <cell r="C182">
            <v>37</v>
          </cell>
          <cell r="D182">
            <v>0</v>
          </cell>
          <cell r="E182">
            <v>0</v>
          </cell>
          <cell r="G182" t="str">
            <v>Tanzania</v>
          </cell>
          <cell r="H182" t="str">
            <v>Serengeti_NP</v>
          </cell>
          <cell r="I182" t="str">
            <v>Tanzania_Serengeti_NP</v>
          </cell>
          <cell r="J182">
            <v>34.566667000000002</v>
          </cell>
          <cell r="K182">
            <v>-2.3333330000000001</v>
          </cell>
          <cell r="L182">
            <v>0</v>
          </cell>
        </row>
        <row r="183">
          <cell r="B183" t="str">
            <v>SCA1757.diploid.raw.g.vcf.gz</v>
          </cell>
          <cell r="C183">
            <v>37</v>
          </cell>
          <cell r="D183">
            <v>0</v>
          </cell>
          <cell r="E183">
            <v>0</v>
          </cell>
          <cell r="G183" t="str">
            <v>Tanzania</v>
          </cell>
          <cell r="H183" t="str">
            <v>Serengeti_NP</v>
          </cell>
          <cell r="I183" t="str">
            <v>Tanzania_Serengeti_NP</v>
          </cell>
          <cell r="J183">
            <v>34.566667000000002</v>
          </cell>
          <cell r="K183">
            <v>-2.3333330000000001</v>
          </cell>
          <cell r="L183">
            <v>0</v>
          </cell>
        </row>
        <row r="184">
          <cell r="B184" t="str">
            <v>SCA1761.diploid.raw.g.vcf.gz</v>
          </cell>
          <cell r="C184">
            <v>37</v>
          </cell>
          <cell r="D184">
            <v>0</v>
          </cell>
          <cell r="E184">
            <v>0</v>
          </cell>
          <cell r="G184" t="str">
            <v>Tanzania</v>
          </cell>
          <cell r="H184" t="str">
            <v>Serengeti_NP</v>
          </cell>
          <cell r="I184" t="str">
            <v>Tanzania_Serengeti_NP</v>
          </cell>
          <cell r="J184">
            <v>34.566667000000002</v>
          </cell>
          <cell r="K184">
            <v>-2.3333330000000001</v>
          </cell>
          <cell r="L184">
            <v>0</v>
          </cell>
        </row>
        <row r="185">
          <cell r="B185" t="str">
            <v>SCA1765.diploid.raw.g.vcf.gz</v>
          </cell>
          <cell r="C185">
            <v>37</v>
          </cell>
          <cell r="D185">
            <v>0</v>
          </cell>
          <cell r="E185">
            <v>0</v>
          </cell>
          <cell r="G185" t="str">
            <v>Tanzania</v>
          </cell>
          <cell r="H185" t="str">
            <v>Serengeti_NP</v>
          </cell>
          <cell r="I185" t="str">
            <v>Tanzania_Serengeti_NP</v>
          </cell>
          <cell r="J185">
            <v>34.566667000000002</v>
          </cell>
          <cell r="K185">
            <v>-2.3333330000000001</v>
          </cell>
          <cell r="L185">
            <v>0</v>
          </cell>
        </row>
        <row r="186">
          <cell r="B186" t="str">
            <v>SCA1767.diploid.raw.g.vcf.gz</v>
          </cell>
          <cell r="C186">
            <v>37</v>
          </cell>
          <cell r="D186">
            <v>0</v>
          </cell>
          <cell r="E186">
            <v>0</v>
          </cell>
          <cell r="G186" t="str">
            <v>Tanzania</v>
          </cell>
          <cell r="H186" t="str">
            <v>Serengeti_NP</v>
          </cell>
          <cell r="I186" t="str">
            <v>Tanzania_Serengeti_NP</v>
          </cell>
          <cell r="J186">
            <v>34.566667000000002</v>
          </cell>
          <cell r="K186">
            <v>-2.3333330000000001</v>
          </cell>
          <cell r="L186">
            <v>0</v>
          </cell>
        </row>
        <row r="187">
          <cell r="B187" t="str">
            <v>SCA1771.diploid.raw.g.vcf.gz</v>
          </cell>
          <cell r="C187">
            <v>34.566667000000002</v>
          </cell>
          <cell r="D187">
            <v>-2.3333330000000001</v>
          </cell>
          <cell r="E187">
            <v>0</v>
          </cell>
          <cell r="G187" t="str">
            <v>Tanzania</v>
          </cell>
          <cell r="H187" t="str">
            <v>Serengeti_NP</v>
          </cell>
          <cell r="I187" t="str">
            <v>Tanzania_Serengeti_NP</v>
          </cell>
          <cell r="J187">
            <v>34.566667000000002</v>
          </cell>
          <cell r="K187">
            <v>-2.3333330000000001</v>
          </cell>
          <cell r="L187">
            <v>0</v>
          </cell>
        </row>
        <row r="188">
          <cell r="B188" t="str">
            <v>SCA1773.diploid.raw.g.vcf.gz</v>
          </cell>
          <cell r="C188">
            <v>34.566667000000002</v>
          </cell>
          <cell r="D188">
            <v>-2.3333330000000001</v>
          </cell>
          <cell r="E188">
            <v>0</v>
          </cell>
          <cell r="G188" t="str">
            <v>Tanzania</v>
          </cell>
          <cell r="H188" t="str">
            <v>Serengeti_NP</v>
          </cell>
          <cell r="I188" t="str">
            <v>Tanzania_Serengeti_NP</v>
          </cell>
          <cell r="J188">
            <v>34.566667000000002</v>
          </cell>
          <cell r="K188">
            <v>-2.3333330000000001</v>
          </cell>
          <cell r="L188">
            <v>0</v>
          </cell>
        </row>
        <row r="189">
          <cell r="B189" t="str">
            <v>SCA1777.diploid.raw.g.vcf.gz</v>
          </cell>
          <cell r="C189">
            <v>34.566667000000002</v>
          </cell>
          <cell r="D189">
            <v>-2.3333330000000001</v>
          </cell>
          <cell r="E189">
            <v>0</v>
          </cell>
          <cell r="G189" t="str">
            <v>Tanzania</v>
          </cell>
          <cell r="H189" t="str">
            <v>Serengeti_NP</v>
          </cell>
          <cell r="I189" t="str">
            <v>Tanzania_Serengeti_NP</v>
          </cell>
          <cell r="J189">
            <v>34.566667000000002</v>
          </cell>
          <cell r="K189">
            <v>-2.3333330000000001</v>
          </cell>
          <cell r="L189">
            <v>0</v>
          </cell>
        </row>
        <row r="190">
          <cell r="B190" t="str">
            <v>SCA1779.diploid.raw.g.vcf.gz</v>
          </cell>
          <cell r="C190">
            <v>34.566667000000002</v>
          </cell>
          <cell r="D190">
            <v>-2.3333330000000001</v>
          </cell>
          <cell r="E190">
            <v>0</v>
          </cell>
          <cell r="G190" t="str">
            <v>Tanzania</v>
          </cell>
          <cell r="H190" t="str">
            <v>Serengeti_NP</v>
          </cell>
          <cell r="I190" t="str">
            <v>Tanzania_Serengeti_NP</v>
          </cell>
          <cell r="J190">
            <v>34.566667000000002</v>
          </cell>
          <cell r="K190">
            <v>-2.3333330000000001</v>
          </cell>
          <cell r="L190">
            <v>0</v>
          </cell>
        </row>
        <row r="191">
          <cell r="B191" t="str">
            <v>SCA1781.diploid.raw.g.vcf.gz</v>
          </cell>
          <cell r="C191">
            <v>34.566667000000002</v>
          </cell>
          <cell r="D191">
            <v>-2.3333330000000001</v>
          </cell>
          <cell r="E191">
            <v>0</v>
          </cell>
          <cell r="G191" t="str">
            <v>Tanzania</v>
          </cell>
          <cell r="H191" t="str">
            <v>Serengeti_NP</v>
          </cell>
          <cell r="I191" t="str">
            <v>Tanzania_Serengeti_NP</v>
          </cell>
          <cell r="J191">
            <v>34.566667000000002</v>
          </cell>
          <cell r="K191">
            <v>-2.3333330000000001</v>
          </cell>
          <cell r="L191">
            <v>0</v>
          </cell>
        </row>
        <row r="192">
          <cell r="B192" t="str">
            <v>SCA1783.diploid.raw.g.vcf.gz</v>
          </cell>
          <cell r="C192">
            <v>34.566667000000002</v>
          </cell>
          <cell r="D192">
            <v>-2.3333330000000001</v>
          </cell>
          <cell r="E192">
            <v>0</v>
          </cell>
          <cell r="G192" t="str">
            <v>Tanzania</v>
          </cell>
          <cell r="H192" t="str">
            <v>Serengeti_NP</v>
          </cell>
          <cell r="I192" t="str">
            <v>Tanzania_Serengeti_NP</v>
          </cell>
          <cell r="J192">
            <v>34.566667000000002</v>
          </cell>
          <cell r="K192">
            <v>-2.3333330000000001</v>
          </cell>
          <cell r="L192">
            <v>0</v>
          </cell>
        </row>
        <row r="193">
          <cell r="B193" t="str">
            <v>SCA1785.diploid.raw.g.vcf.gz</v>
          </cell>
          <cell r="C193">
            <v>34.566667000000002</v>
          </cell>
          <cell r="D193">
            <v>-2.3333330000000001</v>
          </cell>
          <cell r="E193">
            <v>0</v>
          </cell>
          <cell r="G193" t="str">
            <v>Tanzania</v>
          </cell>
          <cell r="H193" t="str">
            <v>Serengeti_NP</v>
          </cell>
          <cell r="I193" t="str">
            <v>Tanzania_Serengeti_NP</v>
          </cell>
          <cell r="J193">
            <v>34.566667000000002</v>
          </cell>
          <cell r="K193">
            <v>-2.3333330000000001</v>
          </cell>
          <cell r="L193">
            <v>0</v>
          </cell>
        </row>
        <row r="194">
          <cell r="B194" t="str">
            <v>SCA1823.diploid.raw.g.vcf.gz</v>
          </cell>
          <cell r="C194">
            <v>34.566667000000002</v>
          </cell>
          <cell r="D194">
            <v>-2.3333330000000001</v>
          </cell>
          <cell r="E194">
            <v>0</v>
          </cell>
          <cell r="G194" t="str">
            <v>Tanzania</v>
          </cell>
          <cell r="H194" t="str">
            <v>Ngorongoro_CA</v>
          </cell>
          <cell r="I194" t="str">
            <v>Tanzania_Ngorongoro_CA</v>
          </cell>
          <cell r="J194">
            <v>35.566667000000002</v>
          </cell>
          <cell r="K194">
            <v>-3.1833330000000002</v>
          </cell>
          <cell r="L194">
            <v>0</v>
          </cell>
        </row>
        <row r="195">
          <cell r="B195" t="str">
            <v>SCA1827.diploid.raw.g.vcf.gz</v>
          </cell>
          <cell r="C195">
            <v>34.566667000000002</v>
          </cell>
          <cell r="D195">
            <v>-2.3333330000000001</v>
          </cell>
          <cell r="E195">
            <v>0</v>
          </cell>
          <cell r="G195" t="str">
            <v>Tanzania</v>
          </cell>
          <cell r="H195" t="str">
            <v>Ngorongoro_CA</v>
          </cell>
          <cell r="I195" t="str">
            <v>Tanzania_Ngorongoro_CA</v>
          </cell>
          <cell r="J195">
            <v>35.566667000000002</v>
          </cell>
          <cell r="K195">
            <v>-3.1833330000000002</v>
          </cell>
          <cell r="L195">
            <v>0</v>
          </cell>
        </row>
        <row r="196">
          <cell r="B196" t="str">
            <v>SCA1829.diploid.raw.g.vcf.gz</v>
          </cell>
          <cell r="C196">
            <v>34.566667000000002</v>
          </cell>
          <cell r="D196">
            <v>-2.3333330000000001</v>
          </cell>
          <cell r="E196">
            <v>0</v>
          </cell>
          <cell r="G196" t="str">
            <v>Tanzania</v>
          </cell>
          <cell r="H196" t="str">
            <v>Ngorongoro_CA</v>
          </cell>
          <cell r="I196" t="str">
            <v>Tanzania_Ngorongoro_CA</v>
          </cell>
          <cell r="J196">
            <v>35.566667000000002</v>
          </cell>
          <cell r="K196">
            <v>-3.1833330000000002</v>
          </cell>
          <cell r="L196">
            <v>0</v>
          </cell>
        </row>
        <row r="197">
          <cell r="B197" t="str">
            <v>SCA1831.diploid.raw.g.vcf.gz</v>
          </cell>
          <cell r="C197">
            <v>34.566667000000002</v>
          </cell>
          <cell r="D197">
            <v>-2.3333330000000001</v>
          </cell>
          <cell r="E197">
            <v>0</v>
          </cell>
          <cell r="G197" t="str">
            <v>Tanzania</v>
          </cell>
          <cell r="H197" t="str">
            <v>Ngorongoro_CA</v>
          </cell>
          <cell r="I197" t="str">
            <v>Tanzania_Ngorongoro_CA</v>
          </cell>
          <cell r="J197">
            <v>35.566667000000002</v>
          </cell>
          <cell r="K197">
            <v>-3.1833330000000002</v>
          </cell>
          <cell r="L197">
            <v>0</v>
          </cell>
        </row>
        <row r="198">
          <cell r="B198" t="str">
            <v>SCA1835.diploid.raw.g.vcf.gz</v>
          </cell>
          <cell r="C198">
            <v>34.566667000000002</v>
          </cell>
          <cell r="D198">
            <v>-2.3333330000000001</v>
          </cell>
          <cell r="E198">
            <v>0</v>
          </cell>
          <cell r="G198" t="str">
            <v>Tanzania</v>
          </cell>
          <cell r="H198" t="str">
            <v>Ngorongoro_CA</v>
          </cell>
          <cell r="I198" t="str">
            <v>Tanzania_Ngorongoro_CA</v>
          </cell>
          <cell r="J198">
            <v>35.566667000000002</v>
          </cell>
          <cell r="K198">
            <v>-3.1833330000000002</v>
          </cell>
          <cell r="L198">
            <v>0</v>
          </cell>
        </row>
        <row r="199">
          <cell r="B199" t="str">
            <v>SCA1839.diploid.raw.g.vcf.gz</v>
          </cell>
          <cell r="C199">
            <v>34.566667000000002</v>
          </cell>
          <cell r="D199">
            <v>-2.3333330000000001</v>
          </cell>
          <cell r="E199">
            <v>0</v>
          </cell>
          <cell r="G199" t="str">
            <v>Tanzania</v>
          </cell>
          <cell r="H199" t="str">
            <v>Ngorongoro_CA</v>
          </cell>
          <cell r="I199" t="str">
            <v>Tanzania_Ngorongoro_CA</v>
          </cell>
          <cell r="J199">
            <v>35.566667000000002</v>
          </cell>
          <cell r="K199">
            <v>-3.1833330000000002</v>
          </cell>
          <cell r="L199">
            <v>0</v>
          </cell>
        </row>
        <row r="200">
          <cell r="B200" t="str">
            <v>SCA1845.diploid.raw.g.vcf.gz</v>
          </cell>
          <cell r="C200">
            <v>34.566667000000002</v>
          </cell>
          <cell r="D200">
            <v>-2.3333330000000001</v>
          </cell>
          <cell r="E200">
            <v>0</v>
          </cell>
          <cell r="G200" t="str">
            <v>Tanzania</v>
          </cell>
          <cell r="H200" t="str">
            <v>Ngorongoro_CA</v>
          </cell>
          <cell r="I200" t="str">
            <v>Tanzania_Ngorongoro_CA</v>
          </cell>
          <cell r="J200">
            <v>35.566667000000002</v>
          </cell>
          <cell r="K200">
            <v>-3.1833330000000002</v>
          </cell>
          <cell r="L200">
            <v>0</v>
          </cell>
        </row>
        <row r="201">
          <cell r="B201" t="str">
            <v>SCA1847.diploid.raw.g.vcf.gz</v>
          </cell>
          <cell r="C201">
            <v>34.566667000000002</v>
          </cell>
          <cell r="D201">
            <v>-2.3333330000000001</v>
          </cell>
          <cell r="E201">
            <v>0</v>
          </cell>
          <cell r="G201" t="str">
            <v>Tanzania</v>
          </cell>
          <cell r="H201" t="str">
            <v>Ngorongoro_CA</v>
          </cell>
          <cell r="I201" t="str">
            <v>Tanzania_Ngorongoro_CA</v>
          </cell>
          <cell r="J201">
            <v>35.566667000000002</v>
          </cell>
          <cell r="K201">
            <v>-3.1833330000000002</v>
          </cell>
          <cell r="L201">
            <v>0</v>
          </cell>
        </row>
        <row r="202">
          <cell r="B202" t="str">
            <v>SCA1849.diploid.raw.g.vcf.gz</v>
          </cell>
          <cell r="C202">
            <v>35.566667000000002</v>
          </cell>
          <cell r="D202">
            <v>-3.1833330000000002</v>
          </cell>
          <cell r="E202">
            <v>0</v>
          </cell>
          <cell r="G202" t="str">
            <v>Tanzania</v>
          </cell>
          <cell r="H202" t="str">
            <v>Ngorongoro_CA</v>
          </cell>
          <cell r="I202" t="str">
            <v>Tanzania_Ngorongoro_CA</v>
          </cell>
          <cell r="J202">
            <v>35.566667000000002</v>
          </cell>
          <cell r="K202">
            <v>-3.1833330000000002</v>
          </cell>
          <cell r="L202">
            <v>0</v>
          </cell>
        </row>
        <row r="203">
          <cell r="B203" t="str">
            <v>SCA1853.diploid.raw.g.vcf.gz</v>
          </cell>
          <cell r="C203">
            <v>35.566667000000002</v>
          </cell>
          <cell r="D203">
            <v>-3.1833330000000002</v>
          </cell>
          <cell r="E203">
            <v>0</v>
          </cell>
          <cell r="G203" t="str">
            <v>Tanzania</v>
          </cell>
          <cell r="H203" t="str">
            <v>Ngorongoro_CA</v>
          </cell>
          <cell r="I203" t="str">
            <v>Tanzania_Ngorongoro_CA</v>
          </cell>
          <cell r="J203">
            <v>35.566667000000002</v>
          </cell>
          <cell r="K203">
            <v>-3.1833330000000002</v>
          </cell>
          <cell r="L203">
            <v>0</v>
          </cell>
        </row>
        <row r="204">
          <cell r="B204" t="str">
            <v>SCA1855.diploid.raw.g.vcf.gz</v>
          </cell>
          <cell r="C204">
            <v>35.566667000000002</v>
          </cell>
          <cell r="D204">
            <v>-3.1833330000000002</v>
          </cell>
          <cell r="E204">
            <v>0</v>
          </cell>
          <cell r="G204" t="str">
            <v>Tanzania</v>
          </cell>
          <cell r="H204" t="str">
            <v>Ngorongoro_CA</v>
          </cell>
          <cell r="I204" t="str">
            <v>Tanzania_Ngorongoro_CA</v>
          </cell>
          <cell r="J204">
            <v>35.566667000000002</v>
          </cell>
          <cell r="K204">
            <v>-3.1833330000000002</v>
          </cell>
          <cell r="L204">
            <v>0</v>
          </cell>
        </row>
        <row r="205">
          <cell r="B205" t="str">
            <v>SCA1857.diploid.raw.g.vcf.gz</v>
          </cell>
          <cell r="C205">
            <v>35.566667000000002</v>
          </cell>
          <cell r="D205">
            <v>-3.1833330000000002</v>
          </cell>
          <cell r="E205">
            <v>0</v>
          </cell>
          <cell r="G205" t="str">
            <v>Tanzania</v>
          </cell>
          <cell r="H205" t="str">
            <v>Ngorongoro_CA</v>
          </cell>
          <cell r="I205" t="str">
            <v>Tanzania_Ngorongoro_CA</v>
          </cell>
          <cell r="J205">
            <v>35.566667000000002</v>
          </cell>
          <cell r="K205">
            <v>-3.1833330000000002</v>
          </cell>
          <cell r="L205">
            <v>0</v>
          </cell>
        </row>
        <row r="206">
          <cell r="B206" t="str">
            <v>SCA1861.diploid.raw.g.vcf.gz</v>
          </cell>
          <cell r="C206">
            <v>35.566667000000002</v>
          </cell>
          <cell r="D206">
            <v>-3.1833330000000002</v>
          </cell>
          <cell r="E206">
            <v>0</v>
          </cell>
          <cell r="G206" t="str">
            <v>Tanzania</v>
          </cell>
          <cell r="H206" t="str">
            <v>Ngorongoro_CA</v>
          </cell>
          <cell r="I206" t="str">
            <v>Tanzania_Ngorongoro_CA</v>
          </cell>
          <cell r="J206">
            <v>35.566667000000002</v>
          </cell>
          <cell r="K206">
            <v>-3.1833330000000002</v>
          </cell>
          <cell r="L206">
            <v>0</v>
          </cell>
        </row>
        <row r="207">
          <cell r="B207" t="str">
            <v>SCA1863.diploid.raw.g.vcf.gz</v>
          </cell>
          <cell r="C207">
            <v>35.566667000000002</v>
          </cell>
          <cell r="D207">
            <v>-3.1833330000000002</v>
          </cell>
          <cell r="E207">
            <v>0</v>
          </cell>
          <cell r="G207" t="str">
            <v>Tanzania</v>
          </cell>
          <cell r="H207" t="str">
            <v>Ngorongoro_CA</v>
          </cell>
          <cell r="I207" t="str">
            <v>Tanzania_Ngorongoro_CA</v>
          </cell>
          <cell r="J207">
            <v>35.566667000000002</v>
          </cell>
          <cell r="K207">
            <v>-3.1833330000000002</v>
          </cell>
          <cell r="L207">
            <v>0</v>
          </cell>
        </row>
        <row r="208">
          <cell r="B208" t="str">
            <v>SCA1865.diploid.raw.g.vcf.gz</v>
          </cell>
          <cell r="C208">
            <v>35.566667000000002</v>
          </cell>
          <cell r="D208">
            <v>-3.1833330000000002</v>
          </cell>
          <cell r="E208">
            <v>0</v>
          </cell>
          <cell r="G208" t="str">
            <v>Tanzania</v>
          </cell>
          <cell r="H208" t="str">
            <v>Ngorongoro_CA</v>
          </cell>
          <cell r="I208" t="str">
            <v>Tanzania_Ngorongoro_CA</v>
          </cell>
          <cell r="J208">
            <v>35.566667000000002</v>
          </cell>
          <cell r="K208">
            <v>-3.1833330000000002</v>
          </cell>
          <cell r="L208">
            <v>0</v>
          </cell>
        </row>
        <row r="209">
          <cell r="B209" t="str">
            <v>SCA2355.diploid.raw.g.vcf.gz</v>
          </cell>
          <cell r="C209">
            <v>35.566667000000002</v>
          </cell>
          <cell r="D209">
            <v>-3.1833330000000002</v>
          </cell>
          <cell r="E209">
            <v>0</v>
          </cell>
          <cell r="G209" t="str">
            <v>Tanzania</v>
          </cell>
          <cell r="H209" t="str">
            <v>Tarangire_NP</v>
          </cell>
          <cell r="I209" t="str">
            <v>Tanzania_Tarangire_NP</v>
          </cell>
          <cell r="J209">
            <v>36</v>
          </cell>
          <cell r="K209">
            <v>-4</v>
          </cell>
          <cell r="L209">
            <v>0</v>
          </cell>
        </row>
        <row r="210">
          <cell r="B210" t="str">
            <v>SCA2357.diploid.raw.g.vcf.gz</v>
          </cell>
          <cell r="C210">
            <v>35.566667000000002</v>
          </cell>
          <cell r="D210">
            <v>-3.1833330000000002</v>
          </cell>
          <cell r="E210">
            <v>0</v>
          </cell>
          <cell r="G210" t="str">
            <v>Tanzania</v>
          </cell>
          <cell r="H210" t="str">
            <v>Tarangire_NP</v>
          </cell>
          <cell r="I210" t="str">
            <v>Tanzania_Tarangire_NP</v>
          </cell>
          <cell r="J210">
            <v>36</v>
          </cell>
          <cell r="K210">
            <v>-4</v>
          </cell>
          <cell r="L210">
            <v>0</v>
          </cell>
        </row>
        <row r="211">
          <cell r="B211" t="str">
            <v>SCA2359.diploid.raw.g.vcf.gz</v>
          </cell>
          <cell r="C211">
            <v>35.566667000000002</v>
          </cell>
          <cell r="D211">
            <v>-3.1833330000000002</v>
          </cell>
          <cell r="E211">
            <v>0</v>
          </cell>
          <cell r="G211" t="str">
            <v>Tanzania</v>
          </cell>
          <cell r="H211" t="str">
            <v>Tarangire_NP</v>
          </cell>
          <cell r="I211" t="str">
            <v>Tanzania_Tarangire_NP</v>
          </cell>
          <cell r="J211">
            <v>36</v>
          </cell>
          <cell r="K211">
            <v>-4</v>
          </cell>
          <cell r="L211">
            <v>0</v>
          </cell>
        </row>
        <row r="212">
          <cell r="B212" t="str">
            <v>SCA2361.diploid.raw.g.vcf.gz</v>
          </cell>
          <cell r="C212">
            <v>35.566667000000002</v>
          </cell>
          <cell r="D212">
            <v>-3.1833330000000002</v>
          </cell>
          <cell r="E212">
            <v>0</v>
          </cell>
          <cell r="G212" t="str">
            <v>Tanzania</v>
          </cell>
          <cell r="H212" t="str">
            <v>Tarangire_NP</v>
          </cell>
          <cell r="I212" t="str">
            <v>Tanzania_Tarangire_NP</v>
          </cell>
          <cell r="J212">
            <v>36</v>
          </cell>
          <cell r="K212">
            <v>-4</v>
          </cell>
          <cell r="L212">
            <v>0</v>
          </cell>
        </row>
        <row r="213">
          <cell r="B213" t="str">
            <v>SCA2363.diploid.raw.g.vcf.gz</v>
          </cell>
          <cell r="C213">
            <v>35.566667000000002</v>
          </cell>
          <cell r="D213">
            <v>-3.1833330000000002</v>
          </cell>
          <cell r="E213">
            <v>0</v>
          </cell>
          <cell r="G213" t="str">
            <v>Tanzania</v>
          </cell>
          <cell r="H213" t="str">
            <v>Tarangire_NP</v>
          </cell>
          <cell r="I213" t="str">
            <v>Tanzania_Tarangire_NP</v>
          </cell>
          <cell r="J213">
            <v>36</v>
          </cell>
          <cell r="K213">
            <v>-4</v>
          </cell>
          <cell r="L213">
            <v>0</v>
          </cell>
        </row>
        <row r="214">
          <cell r="B214" t="str">
            <v>SCA2365.diploid.raw.g.vcf.gz</v>
          </cell>
          <cell r="C214">
            <v>35.566667000000002</v>
          </cell>
          <cell r="D214">
            <v>-3.1833330000000002</v>
          </cell>
          <cell r="E214">
            <v>0</v>
          </cell>
          <cell r="G214" t="str">
            <v>Tanzania</v>
          </cell>
          <cell r="H214" t="str">
            <v>Tarangire_NP</v>
          </cell>
          <cell r="I214" t="str">
            <v>Tanzania_Tarangire_NP</v>
          </cell>
          <cell r="J214">
            <v>36</v>
          </cell>
          <cell r="K214">
            <v>-4</v>
          </cell>
          <cell r="L214">
            <v>0</v>
          </cell>
        </row>
        <row r="215">
          <cell r="B215" t="str">
            <v>SCA2367.diploid.raw.g.vcf.gz</v>
          </cell>
          <cell r="C215">
            <v>35.566667000000002</v>
          </cell>
          <cell r="D215">
            <v>-3.1833330000000002</v>
          </cell>
          <cell r="E215">
            <v>0</v>
          </cell>
          <cell r="G215" t="str">
            <v>Tanzania</v>
          </cell>
          <cell r="H215" t="str">
            <v>Tarangire_NP</v>
          </cell>
          <cell r="I215" t="str">
            <v>Tanzania_Tarangire_NP</v>
          </cell>
          <cell r="J215">
            <v>36</v>
          </cell>
          <cell r="K215">
            <v>-4</v>
          </cell>
          <cell r="L215">
            <v>0</v>
          </cell>
        </row>
        <row r="216">
          <cell r="B216" t="str">
            <v>SCA2369.diploid.raw.g.vcf.gz</v>
          </cell>
          <cell r="C216">
            <v>35.566667000000002</v>
          </cell>
          <cell r="D216">
            <v>-3.1833330000000002</v>
          </cell>
          <cell r="E216">
            <v>0</v>
          </cell>
          <cell r="G216" t="str">
            <v>Tanzania</v>
          </cell>
          <cell r="H216" t="str">
            <v>Tarangire_NP</v>
          </cell>
          <cell r="I216" t="str">
            <v>Tanzania_Tarangire_NP</v>
          </cell>
          <cell r="J216">
            <v>36</v>
          </cell>
          <cell r="K216">
            <v>-4</v>
          </cell>
          <cell r="L216">
            <v>0</v>
          </cell>
        </row>
        <row r="217">
          <cell r="B217" t="str">
            <v>SCA2371.diploid.raw.g.vcf.gz</v>
          </cell>
          <cell r="C217">
            <v>36</v>
          </cell>
          <cell r="D217">
            <v>-4</v>
          </cell>
          <cell r="E217">
            <v>0</v>
          </cell>
          <cell r="G217" t="str">
            <v>Tanzania</v>
          </cell>
          <cell r="H217" t="str">
            <v>Tarangire_NP</v>
          </cell>
          <cell r="I217" t="str">
            <v>Tanzania_Tarangire_NP</v>
          </cell>
          <cell r="J217">
            <v>36</v>
          </cell>
          <cell r="K217">
            <v>-4</v>
          </cell>
          <cell r="L217">
            <v>0</v>
          </cell>
        </row>
        <row r="218">
          <cell r="B218" t="str">
            <v>SCA2377.diploid.raw.g.vcf.gz</v>
          </cell>
          <cell r="C218">
            <v>36</v>
          </cell>
          <cell r="D218">
            <v>-4</v>
          </cell>
          <cell r="E218">
            <v>0</v>
          </cell>
          <cell r="G218" t="str">
            <v>Tanzania</v>
          </cell>
          <cell r="H218" t="str">
            <v>Tarangire_NP</v>
          </cell>
          <cell r="I218" t="str">
            <v>Tanzania_Tarangire_NP</v>
          </cell>
          <cell r="J218">
            <v>36</v>
          </cell>
          <cell r="K218">
            <v>-4</v>
          </cell>
          <cell r="L218">
            <v>0</v>
          </cell>
        </row>
        <row r="219">
          <cell r="B219" t="str">
            <v>SCA2401.diploid.raw.g.vcf.gz</v>
          </cell>
          <cell r="C219">
            <v>36</v>
          </cell>
          <cell r="D219">
            <v>-4</v>
          </cell>
          <cell r="E219">
            <v>0</v>
          </cell>
          <cell r="G219" t="str">
            <v>Tanzania</v>
          </cell>
          <cell r="H219" t="str">
            <v>Arusha_NP</v>
          </cell>
          <cell r="I219" t="str">
            <v>Tanzania_Arusha_NP</v>
          </cell>
          <cell r="J219">
            <v>36.833333000000003</v>
          </cell>
          <cell r="K219">
            <v>-3.25</v>
          </cell>
          <cell r="L219">
            <v>0</v>
          </cell>
        </row>
        <row r="220">
          <cell r="B220" t="str">
            <v>SCA2403.diploid.raw.g.vcf.gz</v>
          </cell>
          <cell r="C220">
            <v>36</v>
          </cell>
          <cell r="D220">
            <v>-4</v>
          </cell>
          <cell r="E220">
            <v>0</v>
          </cell>
          <cell r="G220" t="str">
            <v>Tanzania</v>
          </cell>
          <cell r="H220" t="str">
            <v>Arusha_NP</v>
          </cell>
          <cell r="I220" t="str">
            <v>Tanzania_Arusha_NP</v>
          </cell>
          <cell r="J220">
            <v>36.833333000000003</v>
          </cell>
          <cell r="K220">
            <v>-3.25</v>
          </cell>
          <cell r="L220">
            <v>0</v>
          </cell>
        </row>
        <row r="221">
          <cell r="B221" t="str">
            <v>SCA2407.diploid.raw.g.vcf.gz</v>
          </cell>
          <cell r="C221">
            <v>36</v>
          </cell>
          <cell r="D221">
            <v>-4</v>
          </cell>
          <cell r="E221">
            <v>0</v>
          </cell>
          <cell r="G221" t="str">
            <v>Tanzania</v>
          </cell>
          <cell r="H221" t="str">
            <v>Arusha_NP</v>
          </cell>
          <cell r="I221" t="str">
            <v>Tanzania_Arusha_NP</v>
          </cell>
          <cell r="J221">
            <v>36.833333000000003</v>
          </cell>
          <cell r="K221">
            <v>-3.25</v>
          </cell>
          <cell r="L221">
            <v>0</v>
          </cell>
        </row>
        <row r="222">
          <cell r="B222" t="str">
            <v>SCA2411.diploid.raw.g.vcf.gz</v>
          </cell>
          <cell r="C222">
            <v>36</v>
          </cell>
          <cell r="D222">
            <v>-4</v>
          </cell>
          <cell r="E222">
            <v>0</v>
          </cell>
          <cell r="G222" t="str">
            <v>Tanzania</v>
          </cell>
          <cell r="H222" t="str">
            <v>Arusha_NP</v>
          </cell>
          <cell r="I222" t="str">
            <v>Tanzania_Arusha_NP</v>
          </cell>
          <cell r="J222">
            <v>36.833333000000003</v>
          </cell>
          <cell r="K222">
            <v>-3.25</v>
          </cell>
          <cell r="L222">
            <v>0</v>
          </cell>
        </row>
        <row r="223">
          <cell r="B223" t="str">
            <v>SCA2413.diploid.raw.g.vcf.gz</v>
          </cell>
          <cell r="C223">
            <v>36</v>
          </cell>
          <cell r="D223">
            <v>-4</v>
          </cell>
          <cell r="E223">
            <v>0</v>
          </cell>
          <cell r="G223" t="str">
            <v>Tanzania</v>
          </cell>
          <cell r="H223" t="str">
            <v>Arusha_NP</v>
          </cell>
          <cell r="I223" t="str">
            <v>Tanzania_Arusha_NP</v>
          </cell>
          <cell r="J223">
            <v>36.833333000000003</v>
          </cell>
          <cell r="K223">
            <v>-3.25</v>
          </cell>
          <cell r="L223">
            <v>0</v>
          </cell>
        </row>
        <row r="224">
          <cell r="B224" t="str">
            <v>SCA2417.diploid.raw.g.vcf.gz</v>
          </cell>
          <cell r="C224">
            <v>36</v>
          </cell>
          <cell r="D224">
            <v>-4</v>
          </cell>
          <cell r="E224">
            <v>0</v>
          </cell>
          <cell r="G224" t="str">
            <v>Tanzania</v>
          </cell>
          <cell r="H224" t="str">
            <v>Arusha_NP</v>
          </cell>
          <cell r="I224" t="str">
            <v>Tanzania_Arusha_NP</v>
          </cell>
          <cell r="J224">
            <v>36.833333000000003</v>
          </cell>
          <cell r="K224">
            <v>-3.25</v>
          </cell>
          <cell r="L224">
            <v>0</v>
          </cell>
        </row>
        <row r="225">
          <cell r="B225" t="str">
            <v>SCA2419.diploid.raw.g.vcf.gz</v>
          </cell>
          <cell r="C225">
            <v>36</v>
          </cell>
          <cell r="D225">
            <v>-4</v>
          </cell>
          <cell r="E225">
            <v>0</v>
          </cell>
          <cell r="G225" t="str">
            <v>Tanzania</v>
          </cell>
          <cell r="H225" t="str">
            <v>Arusha_NP</v>
          </cell>
          <cell r="I225" t="str">
            <v>Tanzania_Arusha_NP</v>
          </cell>
          <cell r="J225">
            <v>36.833333000000003</v>
          </cell>
          <cell r="K225">
            <v>-3.25</v>
          </cell>
          <cell r="L225">
            <v>0</v>
          </cell>
        </row>
        <row r="226">
          <cell r="B226" t="str">
            <v>SCA2423.diploid.raw.g.vcf.gz</v>
          </cell>
          <cell r="C226">
            <v>36</v>
          </cell>
          <cell r="D226">
            <v>-4</v>
          </cell>
          <cell r="E226">
            <v>0</v>
          </cell>
          <cell r="G226" t="str">
            <v>Tanzania</v>
          </cell>
          <cell r="H226" t="str">
            <v>Arusha_NP</v>
          </cell>
          <cell r="I226" t="str">
            <v>Tanzania_Arusha_NP</v>
          </cell>
          <cell r="J226">
            <v>36.833333000000003</v>
          </cell>
          <cell r="K226">
            <v>-3.25</v>
          </cell>
          <cell r="L226">
            <v>0</v>
          </cell>
        </row>
        <row r="227">
          <cell r="B227" t="str">
            <v>SCA2427.diploid.raw.g.vcf.gz</v>
          </cell>
          <cell r="C227">
            <v>36.833333000000003</v>
          </cell>
          <cell r="D227">
            <v>-3.25</v>
          </cell>
          <cell r="E227">
            <v>0</v>
          </cell>
          <cell r="G227" t="str">
            <v>Tanzania</v>
          </cell>
          <cell r="H227" t="str">
            <v>Arusha_NP</v>
          </cell>
          <cell r="I227" t="str">
            <v>Tanzania_Arusha_NP</v>
          </cell>
          <cell r="J227">
            <v>36.833333000000003</v>
          </cell>
          <cell r="K227">
            <v>-3.25</v>
          </cell>
          <cell r="L227">
            <v>0</v>
          </cell>
        </row>
        <row r="228">
          <cell r="B228" t="str">
            <v>SCA2431.diploid.raw.g.vcf.gz</v>
          </cell>
          <cell r="C228">
            <v>36.833333000000003</v>
          </cell>
          <cell r="D228">
            <v>-3.25</v>
          </cell>
          <cell r="E228">
            <v>0</v>
          </cell>
          <cell r="G228" t="str">
            <v>Tanzania</v>
          </cell>
          <cell r="H228" t="str">
            <v>Arusha_NP</v>
          </cell>
          <cell r="I228" t="str">
            <v>Tanzania_Arusha_NP</v>
          </cell>
          <cell r="J228">
            <v>36.833333000000003</v>
          </cell>
          <cell r="K228">
            <v>-3.25</v>
          </cell>
          <cell r="L228">
            <v>0</v>
          </cell>
        </row>
        <row r="229">
          <cell r="B229" t="str">
            <v>C16-00372.diploid.raw.g.vcf.gz</v>
          </cell>
          <cell r="C229">
            <v>36.833333000000003</v>
          </cell>
          <cell r="D229">
            <v>-3.25</v>
          </cell>
          <cell r="E229">
            <v>0</v>
          </cell>
          <cell r="G229" t="str">
            <v>South_Africa</v>
          </cell>
          <cell r="H229" t="str">
            <v>unknown</v>
          </cell>
          <cell r="I229" t="str">
            <v>South_Africa_unknown</v>
          </cell>
          <cell r="J229">
            <v>24</v>
          </cell>
          <cell r="K229">
            <v>-29</v>
          </cell>
          <cell r="L229">
            <v>0</v>
          </cell>
        </row>
        <row r="230">
          <cell r="B230" t="str">
            <v>C16-00372.diploid.raw.g.vcf.gz</v>
          </cell>
          <cell r="C230">
            <v>36.833333000000003</v>
          </cell>
          <cell r="D230">
            <v>-3.25</v>
          </cell>
          <cell r="E230">
            <v>0</v>
          </cell>
          <cell r="G230" t="str">
            <v>South_Africa</v>
          </cell>
          <cell r="H230" t="str">
            <v>unknown</v>
          </cell>
          <cell r="I230" t="str">
            <v>South_Africa_unknown</v>
          </cell>
          <cell r="J230">
            <v>24</v>
          </cell>
          <cell r="K230">
            <v>-29</v>
          </cell>
          <cell r="L230">
            <v>0</v>
          </cell>
        </row>
        <row r="231">
          <cell r="B231" t="str">
            <v>KVNP_28.diploid.raw.g.vcf.gz</v>
          </cell>
          <cell r="C231">
            <v>36.833333000000003</v>
          </cell>
          <cell r="D231">
            <v>-3.25</v>
          </cell>
          <cell r="E231">
            <v>0</v>
          </cell>
          <cell r="G231" t="str">
            <v>Uganda</v>
          </cell>
          <cell r="H231" t="str">
            <v>Kidrepo</v>
          </cell>
          <cell r="I231" t="str">
            <v>Uganda_Kidrepo</v>
          </cell>
          <cell r="J231">
            <v>33.85</v>
          </cell>
          <cell r="K231">
            <v>3.9</v>
          </cell>
          <cell r="L231">
            <v>0</v>
          </cell>
        </row>
        <row r="232">
          <cell r="B232" t="str">
            <v>KVNP_28.diploid.raw.g.vcf.gz</v>
          </cell>
          <cell r="C232">
            <v>36.833333000000003</v>
          </cell>
          <cell r="D232">
            <v>-3.25</v>
          </cell>
          <cell r="E232">
            <v>0</v>
          </cell>
          <cell r="G232" t="str">
            <v>Uganda</v>
          </cell>
          <cell r="H232" t="str">
            <v>Kidrepo</v>
          </cell>
          <cell r="I232" t="str">
            <v>Uganda_Kidrepo</v>
          </cell>
          <cell r="J232">
            <v>33.85</v>
          </cell>
          <cell r="K232">
            <v>3.9</v>
          </cell>
          <cell r="L232">
            <v>0</v>
          </cell>
        </row>
        <row r="233">
          <cell r="B233" t="str">
            <v>ZIM85.diploid.raw.g.vcf.gz</v>
          </cell>
          <cell r="C233">
            <v>36.833333000000003</v>
          </cell>
          <cell r="D233">
            <v>-3.25</v>
          </cell>
          <cell r="E233">
            <v>0</v>
          </cell>
          <cell r="G233" t="str">
            <v>Zimbabwe</v>
          </cell>
          <cell r="H233" t="str">
            <v>gonarezhou_north</v>
          </cell>
          <cell r="I233" t="str">
            <v>Zimbabwe_gonarezhou_north</v>
          </cell>
          <cell r="J233">
            <v>31.666667</v>
          </cell>
          <cell r="K233">
            <v>-21.666667</v>
          </cell>
          <cell r="L233">
            <v>0</v>
          </cell>
        </row>
        <row r="234">
          <cell r="B234" t="str">
            <v>AB430_68205.diploid.raw.g.vcf.gz</v>
          </cell>
          <cell r="C234">
            <v>36.833333000000003</v>
          </cell>
          <cell r="D234">
            <v>-3.25</v>
          </cell>
          <cell r="E234">
            <v>0</v>
          </cell>
          <cell r="G234" t="str">
            <v>Mozambique</v>
          </cell>
          <cell r="H234" t="str">
            <v>Niassa</v>
          </cell>
          <cell r="I234" t="str">
            <v>Mozambique_Niassa</v>
          </cell>
          <cell r="J234">
            <v>37.668889</v>
          </cell>
          <cell r="K234">
            <v>-12.143056</v>
          </cell>
          <cell r="L234">
            <v>0</v>
          </cell>
        </row>
        <row r="235">
          <cell r="B235" t="str">
            <v>AB43066284.diploid.raw.g.vcf.gz</v>
          </cell>
          <cell r="C235">
            <v>36.833333000000003</v>
          </cell>
          <cell r="D235">
            <v>-3.25</v>
          </cell>
          <cell r="E235">
            <v>0</v>
          </cell>
          <cell r="G235" t="str">
            <v>Gabon</v>
          </cell>
          <cell r="H235" t="str">
            <v>Lekedi</v>
          </cell>
          <cell r="I235" t="str">
            <v>Gabon_Lekedi</v>
          </cell>
          <cell r="J235">
            <v>13.174283000000001</v>
          </cell>
          <cell r="K235">
            <v>-1.4787349999999999</v>
          </cell>
          <cell r="L235">
            <v>0</v>
          </cell>
        </row>
        <row r="236">
          <cell r="B236" t="str">
            <v>AB43066285.diploid.raw.g.vcf.gz</v>
          </cell>
          <cell r="C236">
            <v>36.833333000000003</v>
          </cell>
          <cell r="D236">
            <v>-3.25</v>
          </cell>
          <cell r="E236">
            <v>0</v>
          </cell>
          <cell r="G236" t="str">
            <v>Gabon</v>
          </cell>
          <cell r="H236" t="str">
            <v>Lekedi</v>
          </cell>
          <cell r="I236" t="str">
            <v>Gabon_Lekedi</v>
          </cell>
          <cell r="J236">
            <v>13.174283000000001</v>
          </cell>
          <cell r="K236">
            <v>-1.4787349999999999</v>
          </cell>
          <cell r="L236">
            <v>0</v>
          </cell>
        </row>
        <row r="237">
          <cell r="B237" t="str">
            <v>AB43066286.diploid.raw.g.vcf.gz</v>
          </cell>
          <cell r="C237">
            <v>24</v>
          </cell>
          <cell r="D237">
            <v>-29</v>
          </cell>
          <cell r="E237">
            <v>1</v>
          </cell>
          <cell r="G237" t="str">
            <v>Gabon</v>
          </cell>
          <cell r="H237" t="str">
            <v>Lekedi</v>
          </cell>
          <cell r="I237" t="str">
            <v>Gabon_Lekedi</v>
          </cell>
          <cell r="J237">
            <v>13.174283000000001</v>
          </cell>
          <cell r="K237">
            <v>-1.4787349999999999</v>
          </cell>
          <cell r="L237">
            <v>0</v>
          </cell>
        </row>
        <row r="238">
          <cell r="B238" t="str">
            <v>AB43066288.diploid.raw.g.vcf.gz</v>
          </cell>
          <cell r="C238">
            <v>24</v>
          </cell>
          <cell r="D238">
            <v>-29</v>
          </cell>
          <cell r="E238">
            <v>1</v>
          </cell>
          <cell r="G238" t="str">
            <v>Gabon</v>
          </cell>
          <cell r="H238" t="str">
            <v>Lekedi</v>
          </cell>
          <cell r="I238" t="str">
            <v>Gabon_Lekedi</v>
          </cell>
          <cell r="J238">
            <v>13.174283000000001</v>
          </cell>
          <cell r="K238">
            <v>-1.4787349999999999</v>
          </cell>
          <cell r="L238">
            <v>0</v>
          </cell>
        </row>
        <row r="239">
          <cell r="B239" t="str">
            <v>AB43066289.diploid.raw.g.vcf.gz</v>
          </cell>
          <cell r="C239">
            <v>33.85</v>
          </cell>
          <cell r="D239">
            <v>3.9</v>
          </cell>
          <cell r="E239">
            <v>0</v>
          </cell>
          <cell r="G239" t="str">
            <v>Gabon</v>
          </cell>
          <cell r="H239" t="str">
            <v>Lekedi</v>
          </cell>
          <cell r="I239" t="str">
            <v>Gabon_Lekedi</v>
          </cell>
          <cell r="J239">
            <v>13.174283000000001</v>
          </cell>
          <cell r="K239">
            <v>-1.4787349999999999</v>
          </cell>
          <cell r="L239">
            <v>0</v>
          </cell>
        </row>
        <row r="240">
          <cell r="B240" t="str">
            <v>AB43066290.diploid.raw.g.vcf.gz</v>
          </cell>
          <cell r="C240">
            <v>33.85</v>
          </cell>
          <cell r="D240">
            <v>3.9</v>
          </cell>
          <cell r="E240">
            <v>0</v>
          </cell>
          <cell r="G240" t="str">
            <v>Gabon</v>
          </cell>
          <cell r="H240" t="str">
            <v>Lekedi</v>
          </cell>
          <cell r="I240" t="str">
            <v>Gabon_Lekedi</v>
          </cell>
          <cell r="J240">
            <v>13.174283000000001</v>
          </cell>
          <cell r="K240">
            <v>-1.4787349999999999</v>
          </cell>
          <cell r="L240">
            <v>0</v>
          </cell>
        </row>
        <row r="241">
          <cell r="B241" t="str">
            <v>AB43066291.diploid.raw.g.vcf.gz</v>
          </cell>
          <cell r="C241">
            <v>31.666667</v>
          </cell>
          <cell r="D241">
            <v>-21.666667</v>
          </cell>
          <cell r="E241">
            <v>0</v>
          </cell>
          <cell r="G241" t="str">
            <v>Gabon</v>
          </cell>
          <cell r="H241" t="str">
            <v>Lekedi</v>
          </cell>
          <cell r="I241" t="str">
            <v>Gabon_Lekedi</v>
          </cell>
          <cell r="J241">
            <v>13.174283000000001</v>
          </cell>
          <cell r="K241">
            <v>-1.4787349999999999</v>
          </cell>
          <cell r="L241">
            <v>0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99AFE-3FF8-9645-98C8-0C15AC1D3F8C}">
  <dimension ref="A1:H201"/>
  <sheetViews>
    <sheetView tabSelected="1" workbookViewId="0">
      <selection activeCell="V188" sqref="V188"/>
    </sheetView>
  </sheetViews>
  <sheetFormatPr baseColWidth="10" defaultColWidth="11" defaultRowHeight="16" x14ac:dyDescent="0.2"/>
  <cols>
    <col min="1" max="1" width="31.5" bestFit="1" customWidth="1"/>
    <col min="2" max="2" width="15.33203125" bestFit="1" customWidth="1"/>
    <col min="3" max="3" width="34.33203125" bestFit="1" customWidth="1"/>
    <col min="7" max="7" width="11" bestFit="1" customWidth="1"/>
    <col min="8" max="8" width="11.332031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253</v>
      </c>
      <c r="F1" t="s">
        <v>4</v>
      </c>
      <c r="G1" t="s">
        <v>257</v>
      </c>
      <c r="H1" t="s">
        <v>5</v>
      </c>
    </row>
    <row r="2" spans="1:8" x14ac:dyDescent="0.2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>
        <f>VLOOKUP(A2,[1]Sheet3!$B$2:$L$241,9,FALSE)</f>
        <v>20.166667</v>
      </c>
      <c r="H2">
        <f>VLOOKUP(A2,[1]Sheet3!$B$2:$L$241,10,FALSE)</f>
        <v>9.8330559999999991</v>
      </c>
    </row>
    <row r="3" spans="1:8" x14ac:dyDescent="0.2">
      <c r="A3" t="s">
        <v>12</v>
      </c>
      <c r="B3" t="s">
        <v>7</v>
      </c>
      <c r="C3" t="s">
        <v>8</v>
      </c>
      <c r="D3" t="s">
        <v>13</v>
      </c>
      <c r="E3" t="s">
        <v>10</v>
      </c>
      <c r="F3" t="s">
        <v>11</v>
      </c>
      <c r="G3">
        <f>VLOOKUP(A3,[1]Sheet3!$B$2:$L$241,9,FALSE)</f>
        <v>19.647777999999999</v>
      </c>
      <c r="H3">
        <f>VLOOKUP(A3,[1]Sheet3!$B$2:$L$241,10,FALSE)</f>
        <v>10.847778</v>
      </c>
    </row>
    <row r="4" spans="1:8" x14ac:dyDescent="0.2">
      <c r="A4" t="s">
        <v>14</v>
      </c>
      <c r="B4" t="s">
        <v>7</v>
      </c>
      <c r="C4" t="s">
        <v>8</v>
      </c>
      <c r="D4" t="s">
        <v>13</v>
      </c>
      <c r="E4" t="s">
        <v>10</v>
      </c>
      <c r="F4" t="s">
        <v>11</v>
      </c>
      <c r="G4">
        <f>VLOOKUP(A4,[1]Sheet3!$B$2:$L$241,9,FALSE)</f>
        <v>19.647777999999999</v>
      </c>
      <c r="H4">
        <f>VLOOKUP(A4,[1]Sheet3!$B$2:$L$241,10,FALSE)</f>
        <v>10.847778</v>
      </c>
    </row>
    <row r="5" spans="1:8" x14ac:dyDescent="0.2">
      <c r="A5" t="s">
        <v>15</v>
      </c>
      <c r="B5" t="s">
        <v>7</v>
      </c>
      <c r="C5" t="s">
        <v>8</v>
      </c>
      <c r="D5" t="s">
        <v>13</v>
      </c>
      <c r="E5" t="s">
        <v>10</v>
      </c>
      <c r="F5" t="s">
        <v>11</v>
      </c>
      <c r="G5">
        <f>VLOOKUP(A5,[1]Sheet3!$B$2:$L$241,9,FALSE)</f>
        <v>19.647777999999999</v>
      </c>
      <c r="H5">
        <f>VLOOKUP(A5,[1]Sheet3!$B$2:$L$241,10,FALSE)</f>
        <v>10.847778</v>
      </c>
    </row>
    <row r="6" spans="1:8" x14ac:dyDescent="0.2">
      <c r="A6" t="s">
        <v>16</v>
      </c>
      <c r="B6" t="s">
        <v>7</v>
      </c>
      <c r="C6" t="s">
        <v>8</v>
      </c>
      <c r="D6" t="s">
        <v>13</v>
      </c>
      <c r="E6" t="s">
        <v>10</v>
      </c>
      <c r="F6" t="s">
        <v>11</v>
      </c>
      <c r="G6">
        <f>VLOOKUP(A6,[1]Sheet3!$B$2:$L$241,9,FALSE)</f>
        <v>19.647777999999999</v>
      </c>
      <c r="H6">
        <f>VLOOKUP(A6,[1]Sheet3!$B$2:$L$241,10,FALSE)</f>
        <v>10.847778</v>
      </c>
    </row>
    <row r="7" spans="1:8" x14ac:dyDescent="0.2">
      <c r="A7" t="s">
        <v>17</v>
      </c>
      <c r="B7" t="s">
        <v>7</v>
      </c>
      <c r="C7" t="s">
        <v>8</v>
      </c>
      <c r="D7" t="s">
        <v>13</v>
      </c>
      <c r="E7" t="s">
        <v>10</v>
      </c>
      <c r="F7" t="s">
        <v>11</v>
      </c>
      <c r="G7">
        <f>VLOOKUP(A7,[1]Sheet3!$B$2:$L$241,9,FALSE)</f>
        <v>19.647777999999999</v>
      </c>
      <c r="H7">
        <f>VLOOKUP(A7,[1]Sheet3!$B$2:$L$241,10,FALSE)</f>
        <v>10.847778</v>
      </c>
    </row>
    <row r="8" spans="1:8" x14ac:dyDescent="0.2">
      <c r="A8" t="s">
        <v>18</v>
      </c>
      <c r="B8" t="s">
        <v>7</v>
      </c>
      <c r="C8" t="s">
        <v>8</v>
      </c>
      <c r="D8" t="s">
        <v>13</v>
      </c>
      <c r="E8" t="s">
        <v>10</v>
      </c>
      <c r="F8" t="s">
        <v>11</v>
      </c>
      <c r="G8">
        <f>VLOOKUP(A8,[1]Sheet3!$B$2:$L$241,9,FALSE)</f>
        <v>19.647777999999999</v>
      </c>
      <c r="H8">
        <f>VLOOKUP(A8,[1]Sheet3!$B$2:$L$241,10,FALSE)</f>
        <v>10.847778</v>
      </c>
    </row>
    <row r="9" spans="1:8" x14ac:dyDescent="0.2">
      <c r="A9" t="s">
        <v>19</v>
      </c>
      <c r="B9" t="s">
        <v>7</v>
      </c>
      <c r="C9" t="s">
        <v>8</v>
      </c>
      <c r="D9" t="s">
        <v>13</v>
      </c>
      <c r="E9" t="s">
        <v>10</v>
      </c>
      <c r="F9" t="s">
        <v>11</v>
      </c>
      <c r="G9">
        <f>VLOOKUP(A9,[1]Sheet3!$B$2:$L$241,9,FALSE)</f>
        <v>19.647777999999999</v>
      </c>
      <c r="H9">
        <f>VLOOKUP(A9,[1]Sheet3!$B$2:$L$241,10,FALSE)</f>
        <v>10.847778</v>
      </c>
    </row>
    <row r="10" spans="1:8" x14ac:dyDescent="0.2">
      <c r="A10" t="s">
        <v>20</v>
      </c>
      <c r="B10" t="s">
        <v>7</v>
      </c>
      <c r="C10" t="s">
        <v>8</v>
      </c>
      <c r="D10" t="s">
        <v>13</v>
      </c>
      <c r="E10" t="s">
        <v>10</v>
      </c>
      <c r="F10" t="s">
        <v>11</v>
      </c>
      <c r="G10">
        <f>VLOOKUP(A10,[1]Sheet3!$B$2:$L$241,9,FALSE)</f>
        <v>19.647777999999999</v>
      </c>
      <c r="H10">
        <f>VLOOKUP(A10,[1]Sheet3!$B$2:$L$241,10,FALSE)</f>
        <v>10.847778</v>
      </c>
    </row>
    <row r="11" spans="1:8" x14ac:dyDescent="0.2">
      <c r="A11" t="s">
        <v>224</v>
      </c>
      <c r="B11" t="s">
        <v>7</v>
      </c>
      <c r="C11" t="s">
        <v>8</v>
      </c>
      <c r="D11" t="s">
        <v>13</v>
      </c>
      <c r="E11" t="s">
        <v>85</v>
      </c>
      <c r="F11" t="s">
        <v>11</v>
      </c>
      <c r="G11">
        <f>VLOOKUP(A11,[1]Sheet3!$B$2:$L$241,9,FALSE)</f>
        <v>19.647777999999999</v>
      </c>
      <c r="H11">
        <f>VLOOKUP(A11,[1]Sheet3!$B$2:$L$241,10,FALSE)</f>
        <v>10.847778</v>
      </c>
    </row>
    <row r="12" spans="1:8" x14ac:dyDescent="0.2">
      <c r="A12" t="s">
        <v>225</v>
      </c>
      <c r="B12" t="s">
        <v>7</v>
      </c>
      <c r="C12" t="s">
        <v>8</v>
      </c>
      <c r="D12" t="s">
        <v>13</v>
      </c>
      <c r="E12" t="s">
        <v>85</v>
      </c>
      <c r="F12" t="s">
        <v>11</v>
      </c>
      <c r="G12">
        <f>VLOOKUP(A12,[1]Sheet3!$B$2:$L$241,9,FALSE)</f>
        <v>19.647777999999999</v>
      </c>
      <c r="H12">
        <f>VLOOKUP(A12,[1]Sheet3!$B$2:$L$241,10,FALSE)</f>
        <v>10.847778</v>
      </c>
    </row>
    <row r="13" spans="1:8" x14ac:dyDescent="0.2">
      <c r="A13" t="s">
        <v>226</v>
      </c>
      <c r="B13" t="s">
        <v>7</v>
      </c>
      <c r="C13" t="s">
        <v>8</v>
      </c>
      <c r="D13" t="s">
        <v>13</v>
      </c>
      <c r="E13" t="s">
        <v>85</v>
      </c>
      <c r="F13" t="s">
        <v>11</v>
      </c>
      <c r="G13">
        <f>VLOOKUP(A13,[1]Sheet3!$B$2:$L$241,9,FALSE)</f>
        <v>19.647777999999999</v>
      </c>
      <c r="H13">
        <f>VLOOKUP(A13,[1]Sheet3!$B$2:$L$241,10,FALSE)</f>
        <v>10.847778</v>
      </c>
    </row>
    <row r="14" spans="1:8" x14ac:dyDescent="0.2">
      <c r="A14" t="s">
        <v>21</v>
      </c>
      <c r="B14" t="s">
        <v>22</v>
      </c>
      <c r="C14" t="s">
        <v>23</v>
      </c>
      <c r="D14" t="s">
        <v>24</v>
      </c>
      <c r="E14" t="s">
        <v>10</v>
      </c>
      <c r="F14" t="s">
        <v>25</v>
      </c>
      <c r="G14">
        <f>VLOOKUP(A14,[1]Sheet3!$B$2:$L$241,9,FALSE)</f>
        <v>1.4665809999999999</v>
      </c>
      <c r="H14">
        <f>VLOOKUP(A14,[1]Sheet3!$B$2:$L$241,10,FALSE)</f>
        <v>11.584173</v>
      </c>
    </row>
    <row r="15" spans="1:8" x14ac:dyDescent="0.2">
      <c r="A15" t="s">
        <v>26</v>
      </c>
      <c r="B15" t="s">
        <v>22</v>
      </c>
      <c r="C15" t="s">
        <v>23</v>
      </c>
      <c r="D15" t="s">
        <v>27</v>
      </c>
      <c r="E15" t="s">
        <v>10</v>
      </c>
      <c r="F15" t="s">
        <v>25</v>
      </c>
      <c r="G15">
        <f>VLOOKUP(A15,[1]Sheet3!$B$2:$L$241,9,FALSE)</f>
        <v>-2.0666669999999998</v>
      </c>
      <c r="H15">
        <f>VLOOKUP(A15,[1]Sheet3!$B$2:$L$241,10,FALSE)</f>
        <v>12.266667</v>
      </c>
    </row>
    <row r="16" spans="1:8" x14ac:dyDescent="0.2">
      <c r="A16" t="s">
        <v>28</v>
      </c>
      <c r="B16" t="s">
        <v>22</v>
      </c>
      <c r="C16" t="s">
        <v>23</v>
      </c>
      <c r="D16" t="s">
        <v>29</v>
      </c>
      <c r="E16" t="s">
        <v>10</v>
      </c>
      <c r="F16" t="s">
        <v>25</v>
      </c>
      <c r="G16">
        <f>VLOOKUP(A16,[1]Sheet3!$B$2:$L$241,9,FALSE)</f>
        <v>0.16666700000000001</v>
      </c>
      <c r="H16">
        <f>VLOOKUP(A16,[1]Sheet3!$B$2:$L$241,10,FALSE)</f>
        <v>12.433332999999999</v>
      </c>
    </row>
    <row r="17" spans="1:8" x14ac:dyDescent="0.2">
      <c r="A17" t="s">
        <v>30</v>
      </c>
      <c r="B17" t="s">
        <v>22</v>
      </c>
      <c r="C17" t="s">
        <v>23</v>
      </c>
      <c r="D17" t="s">
        <v>31</v>
      </c>
      <c r="E17" t="s">
        <v>10</v>
      </c>
      <c r="F17" t="s">
        <v>25</v>
      </c>
      <c r="G17">
        <f>VLOOKUP(A17,[1]Sheet3!$B$2:$L$241,9,FALSE)</f>
        <v>0.7</v>
      </c>
      <c r="H17">
        <f>VLOOKUP(A17,[1]Sheet3!$B$2:$L$241,10,FALSE)</f>
        <v>11.233333</v>
      </c>
    </row>
    <row r="18" spans="1:8" x14ac:dyDescent="0.2">
      <c r="A18" t="s">
        <v>32</v>
      </c>
      <c r="B18" t="s">
        <v>22</v>
      </c>
      <c r="C18" t="s">
        <v>23</v>
      </c>
      <c r="D18" t="s">
        <v>31</v>
      </c>
      <c r="E18" t="s">
        <v>10</v>
      </c>
      <c r="F18" t="s">
        <v>25</v>
      </c>
      <c r="G18">
        <f>VLOOKUP(A18,[1]Sheet3!$B$2:$L$241,9,FALSE)</f>
        <v>0.7</v>
      </c>
      <c r="H18">
        <f>VLOOKUP(A18,[1]Sheet3!$B$2:$L$241,10,FALSE)</f>
        <v>11.233333</v>
      </c>
    </row>
    <row r="19" spans="1:8" x14ac:dyDescent="0.2">
      <c r="A19" t="s">
        <v>33</v>
      </c>
      <c r="B19" t="s">
        <v>22</v>
      </c>
      <c r="C19" t="s">
        <v>23</v>
      </c>
      <c r="D19" t="s">
        <v>34</v>
      </c>
      <c r="E19" t="s">
        <v>10</v>
      </c>
      <c r="F19" t="s">
        <v>25</v>
      </c>
      <c r="G19">
        <f>VLOOKUP(A19,[1]Sheet3!$B$2:$L$241,9,FALSE)</f>
        <v>-2.0666669999999998</v>
      </c>
      <c r="H19">
        <f>VLOOKUP(A19,[1]Sheet3!$B$2:$L$241,10,FALSE)</f>
        <v>12.266667</v>
      </c>
    </row>
    <row r="20" spans="1:8" x14ac:dyDescent="0.2">
      <c r="A20" t="s">
        <v>35</v>
      </c>
      <c r="B20" t="s">
        <v>22</v>
      </c>
      <c r="C20" t="s">
        <v>23</v>
      </c>
      <c r="D20" t="s">
        <v>36</v>
      </c>
      <c r="E20" t="s">
        <v>10</v>
      </c>
      <c r="F20" t="s">
        <v>25</v>
      </c>
      <c r="G20">
        <f>VLOOKUP(A20,[1]Sheet3!$B$2:$L$241,9,FALSE)</f>
        <v>-2.0666669999999998</v>
      </c>
      <c r="H20">
        <f>VLOOKUP(A20,[1]Sheet3!$B$2:$L$241,10,FALSE)</f>
        <v>12.266667</v>
      </c>
    </row>
    <row r="21" spans="1:8" x14ac:dyDescent="0.2">
      <c r="A21" t="s">
        <v>227</v>
      </c>
      <c r="B21" t="s">
        <v>22</v>
      </c>
      <c r="C21" t="s">
        <v>23</v>
      </c>
      <c r="D21" t="s">
        <v>228</v>
      </c>
      <c r="E21" t="s">
        <v>85</v>
      </c>
      <c r="F21" t="s">
        <v>25</v>
      </c>
      <c r="G21">
        <f>VLOOKUP(A21,[1]Sheet3!$B$2:$L$241,9,FALSE)</f>
        <v>-2.0666669999999998</v>
      </c>
      <c r="H21">
        <f>VLOOKUP(A21,[1]Sheet3!$B$2:$L$241,10,FALSE)</f>
        <v>12.266667</v>
      </c>
    </row>
    <row r="22" spans="1:8" x14ac:dyDescent="0.2">
      <c r="A22" t="s">
        <v>229</v>
      </c>
      <c r="B22" t="s">
        <v>22</v>
      </c>
      <c r="C22" t="s">
        <v>23</v>
      </c>
      <c r="D22" t="s">
        <v>230</v>
      </c>
      <c r="E22" t="s">
        <v>85</v>
      </c>
      <c r="F22" t="s">
        <v>25</v>
      </c>
      <c r="G22">
        <f>VLOOKUP(A22,[1]Sheet3!$B$2:$L$241,9,FALSE)</f>
        <v>1</v>
      </c>
      <c r="H22">
        <f>VLOOKUP(A22,[1]Sheet3!$B$2:$L$241,10,FALSE)</f>
        <v>11.638999999999999</v>
      </c>
    </row>
    <row r="23" spans="1:8" x14ac:dyDescent="0.2">
      <c r="A23" t="s">
        <v>37</v>
      </c>
      <c r="B23" t="s">
        <v>22</v>
      </c>
      <c r="C23" t="s">
        <v>38</v>
      </c>
      <c r="D23" t="s">
        <v>39</v>
      </c>
      <c r="E23" t="s">
        <v>10</v>
      </c>
      <c r="F23" t="s">
        <v>25</v>
      </c>
      <c r="G23">
        <f>VLOOKUP(A23,[1]Sheet3!$B$2:$L$241,9,FALSE)</f>
        <v>2.6633330000000002</v>
      </c>
      <c r="H23">
        <f>VLOOKUP(A23,[1]Sheet3!$B$2:$L$241,10,FALSE)</f>
        <v>12.525278</v>
      </c>
    </row>
    <row r="24" spans="1:8" x14ac:dyDescent="0.2">
      <c r="A24" t="s">
        <v>40</v>
      </c>
      <c r="B24" t="s">
        <v>22</v>
      </c>
      <c r="C24" t="s">
        <v>38</v>
      </c>
      <c r="D24" t="s">
        <v>39</v>
      </c>
      <c r="E24" t="s">
        <v>10</v>
      </c>
      <c r="F24" t="s">
        <v>25</v>
      </c>
      <c r="G24">
        <f>VLOOKUP(A24,[1]Sheet3!$B$2:$L$241,9,FALSE)</f>
        <v>2.6633330000000002</v>
      </c>
      <c r="H24">
        <f>VLOOKUP(A24,[1]Sheet3!$B$2:$L$241,10,FALSE)</f>
        <v>12.525278</v>
      </c>
    </row>
    <row r="25" spans="1:8" x14ac:dyDescent="0.2">
      <c r="A25" t="s">
        <v>41</v>
      </c>
      <c r="B25" t="s">
        <v>22</v>
      </c>
      <c r="C25" t="s">
        <v>38</v>
      </c>
      <c r="D25" t="s">
        <v>39</v>
      </c>
      <c r="E25" t="s">
        <v>10</v>
      </c>
      <c r="F25" t="s">
        <v>25</v>
      </c>
      <c r="G25">
        <f>VLOOKUP(A25,[1]Sheet3!$B$2:$L$241,9,FALSE)</f>
        <v>2.6633330000000002</v>
      </c>
      <c r="H25">
        <f>VLOOKUP(A25,[1]Sheet3!$B$2:$L$241,10,FALSE)</f>
        <v>12.525278</v>
      </c>
    </row>
    <row r="26" spans="1:8" x14ac:dyDescent="0.2">
      <c r="A26" t="s">
        <v>42</v>
      </c>
      <c r="B26" t="s">
        <v>22</v>
      </c>
      <c r="C26" t="s">
        <v>38</v>
      </c>
      <c r="D26" t="s">
        <v>39</v>
      </c>
      <c r="E26" t="s">
        <v>10</v>
      </c>
      <c r="F26" t="s">
        <v>25</v>
      </c>
      <c r="G26">
        <f>VLOOKUP(A26,[1]Sheet3!$B$2:$L$241,9,FALSE)</f>
        <v>2.6633330000000002</v>
      </c>
      <c r="H26">
        <f>VLOOKUP(A26,[1]Sheet3!$B$2:$L$241,10,FALSE)</f>
        <v>12.525278</v>
      </c>
    </row>
    <row r="27" spans="1:8" x14ac:dyDescent="0.2">
      <c r="A27" t="s">
        <v>43</v>
      </c>
      <c r="B27" t="s">
        <v>22</v>
      </c>
      <c r="C27" t="s">
        <v>38</v>
      </c>
      <c r="D27" t="s">
        <v>39</v>
      </c>
      <c r="E27" t="s">
        <v>10</v>
      </c>
      <c r="F27" t="s">
        <v>25</v>
      </c>
      <c r="G27">
        <f>VLOOKUP(A27,[1]Sheet3!$B$2:$L$241,9,FALSE)</f>
        <v>2.6633330000000002</v>
      </c>
      <c r="H27">
        <f>VLOOKUP(A27,[1]Sheet3!$B$2:$L$241,10,FALSE)</f>
        <v>12.525278</v>
      </c>
    </row>
    <row r="28" spans="1:8" x14ac:dyDescent="0.2">
      <c r="A28" t="s">
        <v>44</v>
      </c>
      <c r="B28" t="s">
        <v>22</v>
      </c>
      <c r="C28" t="s">
        <v>38</v>
      </c>
      <c r="D28" t="s">
        <v>39</v>
      </c>
      <c r="E28" t="s">
        <v>10</v>
      </c>
      <c r="F28" t="s">
        <v>25</v>
      </c>
      <c r="G28">
        <f>VLOOKUP(A28,[1]Sheet3!$B$2:$L$241,9,FALSE)</f>
        <v>2.6633330000000002</v>
      </c>
      <c r="H28">
        <f>VLOOKUP(A28,[1]Sheet3!$B$2:$L$241,10,FALSE)</f>
        <v>12.525278</v>
      </c>
    </row>
    <row r="29" spans="1:8" x14ac:dyDescent="0.2">
      <c r="A29" t="s">
        <v>45</v>
      </c>
      <c r="B29" t="s">
        <v>22</v>
      </c>
      <c r="C29" t="s">
        <v>38</v>
      </c>
      <c r="D29" t="s">
        <v>39</v>
      </c>
      <c r="E29" t="s">
        <v>10</v>
      </c>
      <c r="F29" t="s">
        <v>25</v>
      </c>
      <c r="G29">
        <f>VLOOKUP(A29,[1]Sheet3!$B$2:$L$241,9,FALSE)</f>
        <v>2.6633330000000002</v>
      </c>
      <c r="H29">
        <f>VLOOKUP(A29,[1]Sheet3!$B$2:$L$241,10,FALSE)</f>
        <v>12.525278</v>
      </c>
    </row>
    <row r="30" spans="1:8" x14ac:dyDescent="0.2">
      <c r="A30" t="s">
        <v>46</v>
      </c>
      <c r="B30" t="s">
        <v>22</v>
      </c>
      <c r="C30" t="s">
        <v>38</v>
      </c>
      <c r="D30" t="s">
        <v>39</v>
      </c>
      <c r="E30" t="s">
        <v>10</v>
      </c>
      <c r="F30" t="s">
        <v>25</v>
      </c>
      <c r="G30">
        <f>VLOOKUP(A30,[1]Sheet3!$B$2:$L$241,9,FALSE)</f>
        <v>2.6633330000000002</v>
      </c>
      <c r="H30">
        <f>VLOOKUP(A30,[1]Sheet3!$B$2:$L$241,10,FALSE)</f>
        <v>12.525278</v>
      </c>
    </row>
    <row r="31" spans="1:8" x14ac:dyDescent="0.2">
      <c r="A31" t="s">
        <v>47</v>
      </c>
      <c r="B31" t="s">
        <v>22</v>
      </c>
      <c r="C31" t="s">
        <v>38</v>
      </c>
      <c r="D31" t="s">
        <v>39</v>
      </c>
      <c r="E31" t="s">
        <v>10</v>
      </c>
      <c r="F31" t="s">
        <v>25</v>
      </c>
      <c r="G31">
        <f>VLOOKUP(A31,[1]Sheet3!$B$2:$L$241,9,FALSE)</f>
        <v>2.6633330000000002</v>
      </c>
      <c r="H31">
        <f>VLOOKUP(A31,[1]Sheet3!$B$2:$L$241,10,FALSE)</f>
        <v>12.525278</v>
      </c>
    </row>
    <row r="32" spans="1:8" x14ac:dyDescent="0.2">
      <c r="A32" t="s">
        <v>231</v>
      </c>
      <c r="B32" t="s">
        <v>22</v>
      </c>
      <c r="C32" t="s">
        <v>38</v>
      </c>
      <c r="D32" t="s">
        <v>39</v>
      </c>
      <c r="E32" t="s">
        <v>85</v>
      </c>
      <c r="F32" t="s">
        <v>25</v>
      </c>
      <c r="G32">
        <f>VLOOKUP(A32,[1]Sheet3!$B$2:$L$241,9,FALSE)</f>
        <v>2.6633330000000002</v>
      </c>
      <c r="H32">
        <f>VLOOKUP(A32,[1]Sheet3!$B$2:$L$241,10,FALSE)</f>
        <v>12.525278</v>
      </c>
    </row>
    <row r="33" spans="1:8" x14ac:dyDescent="0.2">
      <c r="A33" t="s">
        <v>48</v>
      </c>
      <c r="B33" t="s">
        <v>49</v>
      </c>
      <c r="C33" t="s">
        <v>50</v>
      </c>
      <c r="D33" t="s">
        <v>51</v>
      </c>
      <c r="E33" t="s">
        <v>10</v>
      </c>
      <c r="F33" t="s">
        <v>52</v>
      </c>
      <c r="G33">
        <f>VLOOKUP(A33,[1]Sheet3!$B$2:$L$241,9,FALSE)</f>
        <v>20.233332999999998</v>
      </c>
      <c r="H33">
        <f>VLOOKUP(A33,[1]Sheet3!$B$2:$L$241,10,FALSE)</f>
        <v>8.1833329999999993</v>
      </c>
    </row>
    <row r="34" spans="1:8" x14ac:dyDescent="0.2">
      <c r="A34" t="s">
        <v>53</v>
      </c>
      <c r="B34" t="s">
        <v>49</v>
      </c>
      <c r="C34" t="s">
        <v>50</v>
      </c>
      <c r="D34" t="s">
        <v>51</v>
      </c>
      <c r="E34" t="s">
        <v>10</v>
      </c>
      <c r="F34" t="s">
        <v>52</v>
      </c>
      <c r="G34">
        <f>VLOOKUP(A34,[1]Sheet3!$B$2:$L$241,9,FALSE)</f>
        <v>20.233332999999998</v>
      </c>
      <c r="H34">
        <f>VLOOKUP(A34,[1]Sheet3!$B$2:$L$241,10,FALSE)</f>
        <v>8.1833329999999993</v>
      </c>
    </row>
    <row r="35" spans="1:8" x14ac:dyDescent="0.2">
      <c r="A35" t="s">
        <v>54</v>
      </c>
      <c r="B35" t="s">
        <v>49</v>
      </c>
      <c r="C35" t="s">
        <v>50</v>
      </c>
      <c r="D35" t="s">
        <v>55</v>
      </c>
      <c r="E35" t="s">
        <v>10</v>
      </c>
      <c r="F35" t="s">
        <v>52</v>
      </c>
      <c r="G35">
        <f>VLOOKUP(A35,[1]Sheet3!$B$2:$L$241,9,FALSE)</f>
        <v>21.5</v>
      </c>
      <c r="H35">
        <f>VLOOKUP(A35,[1]Sheet3!$B$2:$L$241,10,FALSE)</f>
        <v>8.5</v>
      </c>
    </row>
    <row r="36" spans="1:8" x14ac:dyDescent="0.2">
      <c r="A36" t="s">
        <v>56</v>
      </c>
      <c r="B36" t="s">
        <v>49</v>
      </c>
      <c r="C36" t="s">
        <v>50</v>
      </c>
      <c r="D36" t="s">
        <v>57</v>
      </c>
      <c r="E36" t="s">
        <v>10</v>
      </c>
      <c r="F36" t="s">
        <v>52</v>
      </c>
      <c r="G36">
        <f>VLOOKUP(A36,[1]Sheet3!$B$2:$L$241,9,FALSE)</f>
        <v>17.269469999999998</v>
      </c>
      <c r="H36">
        <f>VLOOKUP(A36,[1]Sheet3!$B$2:$L$241,10,FALSE)</f>
        <v>3.9052289999999998</v>
      </c>
    </row>
    <row r="37" spans="1:8" x14ac:dyDescent="0.2">
      <c r="A37" t="s">
        <v>58</v>
      </c>
      <c r="B37" t="s">
        <v>49</v>
      </c>
      <c r="C37" t="s">
        <v>50</v>
      </c>
      <c r="D37" t="s">
        <v>59</v>
      </c>
      <c r="E37" t="s">
        <v>10</v>
      </c>
      <c r="F37" t="s">
        <v>52</v>
      </c>
      <c r="G37">
        <f>VLOOKUP(A37,[1]Sheet3!$B$2:$L$241,9,FALSE)</f>
        <v>17.269469999999998</v>
      </c>
      <c r="H37">
        <f>VLOOKUP(A37,[1]Sheet3!$B$2:$L$241,10,FALSE)</f>
        <v>3.9052289999999998</v>
      </c>
    </row>
    <row r="38" spans="1:8" x14ac:dyDescent="0.2">
      <c r="A38" t="s">
        <v>60</v>
      </c>
      <c r="B38" t="s">
        <v>49</v>
      </c>
      <c r="C38" t="s">
        <v>50</v>
      </c>
      <c r="D38" t="s">
        <v>61</v>
      </c>
      <c r="E38" t="s">
        <v>10</v>
      </c>
      <c r="F38" t="s">
        <v>52</v>
      </c>
      <c r="G38">
        <f>VLOOKUP(A38,[1]Sheet3!$B$2:$L$241,9,FALSE)</f>
        <v>20.411138000000001</v>
      </c>
      <c r="H38">
        <f>VLOOKUP(A38,[1]Sheet3!$B$2:$L$241,10,FALSE)</f>
        <v>7.5756690000000004</v>
      </c>
    </row>
    <row r="39" spans="1:8" x14ac:dyDescent="0.2">
      <c r="A39" t="s">
        <v>62</v>
      </c>
      <c r="B39" t="s">
        <v>63</v>
      </c>
      <c r="C39" t="s">
        <v>64</v>
      </c>
      <c r="D39" t="s">
        <v>65</v>
      </c>
      <c r="E39" t="s">
        <v>10</v>
      </c>
      <c r="F39" t="s">
        <v>66</v>
      </c>
      <c r="G39">
        <f>VLOOKUP(A39,[1]Sheet3!$B$2:$L$241,9,FALSE)</f>
        <v>35.945278000000002</v>
      </c>
      <c r="H39">
        <f>VLOOKUP(A39,[1]Sheet3!$B$2:$L$241,10,FALSE)</f>
        <v>-18.290832999999999</v>
      </c>
    </row>
    <row r="40" spans="1:8" x14ac:dyDescent="0.2">
      <c r="A40" t="s">
        <v>67</v>
      </c>
      <c r="B40" t="s">
        <v>63</v>
      </c>
      <c r="C40" t="s">
        <v>64</v>
      </c>
      <c r="D40" t="s">
        <v>65</v>
      </c>
      <c r="E40" t="s">
        <v>10</v>
      </c>
      <c r="F40" t="s">
        <v>66</v>
      </c>
      <c r="G40">
        <f>VLOOKUP(A40,[1]Sheet3!$B$2:$L$241,9,FALSE)</f>
        <v>35.945278000000002</v>
      </c>
      <c r="H40">
        <f>VLOOKUP(A40,[1]Sheet3!$B$2:$L$241,10,FALSE)</f>
        <v>-18.290832999999999</v>
      </c>
    </row>
    <row r="41" spans="1:8" x14ac:dyDescent="0.2">
      <c r="A41" t="s">
        <v>68</v>
      </c>
      <c r="B41" t="s">
        <v>63</v>
      </c>
      <c r="C41" t="s">
        <v>64</v>
      </c>
      <c r="D41" t="s">
        <v>65</v>
      </c>
      <c r="E41" t="s">
        <v>10</v>
      </c>
      <c r="F41" t="s">
        <v>66</v>
      </c>
      <c r="G41">
        <f>VLOOKUP(A41,[1]Sheet3!$B$2:$L$241,9,FALSE)</f>
        <v>35.945278000000002</v>
      </c>
      <c r="H41">
        <f>VLOOKUP(A41,[1]Sheet3!$B$2:$L$241,10,FALSE)</f>
        <v>-18.290832999999999</v>
      </c>
    </row>
    <row r="42" spans="1:8" x14ac:dyDescent="0.2">
      <c r="A42" t="s">
        <v>69</v>
      </c>
      <c r="B42" t="s">
        <v>63</v>
      </c>
      <c r="C42" t="s">
        <v>64</v>
      </c>
      <c r="D42" t="s">
        <v>70</v>
      </c>
      <c r="E42" t="s">
        <v>10</v>
      </c>
      <c r="F42" t="s">
        <v>66</v>
      </c>
      <c r="G42">
        <f>VLOOKUP(A42,[1]Sheet3!$B$2:$L$241,9,FALSE)</f>
        <v>37.668889</v>
      </c>
      <c r="H42">
        <f>VLOOKUP(A42,[1]Sheet3!$B$2:$L$241,10,FALSE)</f>
        <v>-12.143056</v>
      </c>
    </row>
    <row r="43" spans="1:8" x14ac:dyDescent="0.2">
      <c r="A43" t="s">
        <v>71</v>
      </c>
      <c r="B43" t="s">
        <v>63</v>
      </c>
      <c r="C43" t="s">
        <v>64</v>
      </c>
      <c r="D43" t="s">
        <v>70</v>
      </c>
      <c r="E43" t="s">
        <v>10</v>
      </c>
      <c r="F43" t="s">
        <v>66</v>
      </c>
      <c r="G43">
        <f>VLOOKUP(A43,[1]Sheet3!$B$2:$L$241,9,FALSE)</f>
        <v>37.668889</v>
      </c>
      <c r="H43">
        <f>VLOOKUP(A43,[1]Sheet3!$B$2:$L$241,10,FALSE)</f>
        <v>-12.143056</v>
      </c>
    </row>
    <row r="44" spans="1:8" x14ac:dyDescent="0.2">
      <c r="A44" t="s">
        <v>72</v>
      </c>
      <c r="B44" t="s">
        <v>63</v>
      </c>
      <c r="C44" t="s">
        <v>64</v>
      </c>
      <c r="D44" t="s">
        <v>70</v>
      </c>
      <c r="E44" t="s">
        <v>10</v>
      </c>
      <c r="F44" t="s">
        <v>66</v>
      </c>
      <c r="G44">
        <f>VLOOKUP(A44,[1]Sheet3!$B$2:$L$241,9,FALSE)</f>
        <v>37.668889</v>
      </c>
      <c r="H44">
        <f>VLOOKUP(A44,[1]Sheet3!$B$2:$L$241,10,FALSE)</f>
        <v>-12.143056</v>
      </c>
    </row>
    <row r="45" spans="1:8" x14ac:dyDescent="0.2">
      <c r="A45" t="s">
        <v>73</v>
      </c>
      <c r="B45" t="s">
        <v>63</v>
      </c>
      <c r="C45" t="s">
        <v>64</v>
      </c>
      <c r="D45" t="s">
        <v>70</v>
      </c>
      <c r="E45" t="s">
        <v>10</v>
      </c>
      <c r="F45" t="s">
        <v>66</v>
      </c>
      <c r="G45">
        <f>VLOOKUP(A45,[1]Sheet3!$B$2:$L$241,9,FALSE)</f>
        <v>37.668889</v>
      </c>
      <c r="H45">
        <f>VLOOKUP(A45,[1]Sheet3!$B$2:$L$241,10,FALSE)</f>
        <v>-12.143056</v>
      </c>
    </row>
    <row r="46" spans="1:8" x14ac:dyDescent="0.2">
      <c r="A46" t="s">
        <v>74</v>
      </c>
      <c r="B46" t="s">
        <v>63</v>
      </c>
      <c r="C46" t="s">
        <v>64</v>
      </c>
      <c r="D46" t="s">
        <v>70</v>
      </c>
      <c r="E46" t="s">
        <v>10</v>
      </c>
      <c r="F46" t="s">
        <v>66</v>
      </c>
      <c r="G46">
        <f>VLOOKUP(A46,[1]Sheet3!$B$2:$L$241,9,FALSE)</f>
        <v>37.668889</v>
      </c>
      <c r="H46">
        <f>VLOOKUP(A46,[1]Sheet3!$B$2:$L$241,10,FALSE)</f>
        <v>-12.143056</v>
      </c>
    </row>
    <row r="47" spans="1:8" x14ac:dyDescent="0.2">
      <c r="A47" t="s">
        <v>75</v>
      </c>
      <c r="B47" t="s">
        <v>63</v>
      </c>
      <c r="C47" t="s">
        <v>64</v>
      </c>
      <c r="D47" t="s">
        <v>70</v>
      </c>
      <c r="E47" t="s">
        <v>10</v>
      </c>
      <c r="F47" t="s">
        <v>66</v>
      </c>
      <c r="G47">
        <f>VLOOKUP(A47,[1]Sheet3!$B$2:$L$241,9,FALSE)</f>
        <v>37.668889</v>
      </c>
      <c r="H47">
        <f>VLOOKUP(A47,[1]Sheet3!$B$2:$L$241,10,FALSE)</f>
        <v>-12.143056</v>
      </c>
    </row>
    <row r="48" spans="1:8" x14ac:dyDescent="0.2">
      <c r="A48" t="s">
        <v>76</v>
      </c>
      <c r="B48" t="s">
        <v>63</v>
      </c>
      <c r="C48" t="s">
        <v>64</v>
      </c>
      <c r="D48" t="s">
        <v>70</v>
      </c>
      <c r="E48" t="s">
        <v>10</v>
      </c>
      <c r="F48" t="s">
        <v>66</v>
      </c>
      <c r="G48">
        <f>VLOOKUP(A48,[1]Sheet3!$B$2:$L$241,9,FALSE)</f>
        <v>37.668889</v>
      </c>
      <c r="H48">
        <f>VLOOKUP(A48,[1]Sheet3!$B$2:$L$241,10,FALSE)</f>
        <v>-12.143056</v>
      </c>
    </row>
    <row r="49" spans="1:8" x14ac:dyDescent="0.2">
      <c r="A49" t="s">
        <v>77</v>
      </c>
      <c r="B49" t="s">
        <v>63</v>
      </c>
      <c r="C49" t="s">
        <v>64</v>
      </c>
      <c r="D49" t="s">
        <v>70</v>
      </c>
      <c r="E49" t="s">
        <v>10</v>
      </c>
      <c r="F49" t="s">
        <v>66</v>
      </c>
      <c r="G49">
        <f>VLOOKUP(A49,[1]Sheet3!$B$2:$L$241,9,FALSE)</f>
        <v>37.668889</v>
      </c>
      <c r="H49">
        <f>VLOOKUP(A49,[1]Sheet3!$B$2:$L$241,10,FALSE)</f>
        <v>-12.143056</v>
      </c>
    </row>
    <row r="50" spans="1:8" x14ac:dyDescent="0.2">
      <c r="A50" t="s">
        <v>232</v>
      </c>
      <c r="B50" t="s">
        <v>63</v>
      </c>
      <c r="C50" t="s">
        <v>64</v>
      </c>
      <c r="D50" t="s">
        <v>65</v>
      </c>
      <c r="E50" t="s">
        <v>85</v>
      </c>
      <c r="F50" t="s">
        <v>66</v>
      </c>
      <c r="G50">
        <f>VLOOKUP(A50,[1]Sheet3!$B$2:$L$241,9,FALSE)</f>
        <v>35.945278000000002</v>
      </c>
      <c r="H50">
        <f>VLOOKUP(A50,[1]Sheet3!$B$2:$L$241,10,FALSE)</f>
        <v>-18.290832999999999</v>
      </c>
    </row>
    <row r="51" spans="1:8" x14ac:dyDescent="0.2">
      <c r="A51" t="s">
        <v>233</v>
      </c>
      <c r="B51" t="s">
        <v>63</v>
      </c>
      <c r="C51" t="s">
        <v>64</v>
      </c>
      <c r="D51" t="s">
        <v>65</v>
      </c>
      <c r="E51" t="s">
        <v>85</v>
      </c>
      <c r="F51" t="s">
        <v>66</v>
      </c>
      <c r="G51">
        <f>VLOOKUP(A51,[1]Sheet3!$B$2:$L$241,9,FALSE)</f>
        <v>35.945278000000002</v>
      </c>
      <c r="H51">
        <f>VLOOKUP(A51,[1]Sheet3!$B$2:$L$241,10,FALSE)</f>
        <v>-18.290832999999999</v>
      </c>
    </row>
    <row r="52" spans="1:8" x14ac:dyDescent="0.2">
      <c r="A52" t="s">
        <v>234</v>
      </c>
      <c r="B52" t="s">
        <v>63</v>
      </c>
      <c r="C52" t="s">
        <v>64</v>
      </c>
      <c r="D52" t="s">
        <v>65</v>
      </c>
      <c r="E52" t="s">
        <v>85</v>
      </c>
      <c r="F52" t="s">
        <v>66</v>
      </c>
      <c r="G52">
        <f>VLOOKUP(A52,[1]Sheet3!$B$2:$L$241,9,FALSE)</f>
        <v>35.945278000000002</v>
      </c>
      <c r="H52">
        <f>VLOOKUP(A52,[1]Sheet3!$B$2:$L$241,10,FALSE)</f>
        <v>-18.290832999999999</v>
      </c>
    </row>
    <row r="53" spans="1:8" x14ac:dyDescent="0.2">
      <c r="A53" t="s">
        <v>235</v>
      </c>
      <c r="B53" t="s">
        <v>63</v>
      </c>
      <c r="C53" t="s">
        <v>64</v>
      </c>
      <c r="D53" t="s">
        <v>65</v>
      </c>
      <c r="E53" t="s">
        <v>85</v>
      </c>
      <c r="F53" t="s">
        <v>66</v>
      </c>
      <c r="G53">
        <f>VLOOKUP(A53,[1]Sheet3!$B$2:$L$241,9,FALSE)</f>
        <v>35.945278000000002</v>
      </c>
      <c r="H53">
        <f>VLOOKUP(A53,[1]Sheet3!$B$2:$L$241,10,FALSE)</f>
        <v>-18.290832999999999</v>
      </c>
    </row>
    <row r="54" spans="1:8" x14ac:dyDescent="0.2">
      <c r="A54" t="s">
        <v>236</v>
      </c>
      <c r="B54" t="s">
        <v>63</v>
      </c>
      <c r="C54" t="s">
        <v>64</v>
      </c>
      <c r="D54" t="s">
        <v>65</v>
      </c>
      <c r="E54" t="s">
        <v>85</v>
      </c>
      <c r="F54" t="s">
        <v>66</v>
      </c>
      <c r="G54">
        <f>VLOOKUP(A54,[1]Sheet3!$B$2:$L$241,9,FALSE)</f>
        <v>35.945278000000002</v>
      </c>
      <c r="H54">
        <f>VLOOKUP(A54,[1]Sheet3!$B$2:$L$241,10,FALSE)</f>
        <v>-18.290832999999999</v>
      </c>
    </row>
    <row r="55" spans="1:8" x14ac:dyDescent="0.2">
      <c r="A55" t="s">
        <v>237</v>
      </c>
      <c r="B55" t="s">
        <v>63</v>
      </c>
      <c r="C55" t="s">
        <v>64</v>
      </c>
      <c r="D55" t="s">
        <v>65</v>
      </c>
      <c r="E55" t="s">
        <v>85</v>
      </c>
      <c r="F55" t="s">
        <v>66</v>
      </c>
      <c r="G55">
        <f>VLOOKUP(A55,[1]Sheet3!$B$2:$L$241,9,FALSE)</f>
        <v>35.945278000000002</v>
      </c>
      <c r="H55">
        <f>VLOOKUP(A55,[1]Sheet3!$B$2:$L$241,10,FALSE)</f>
        <v>-18.290832999999999</v>
      </c>
    </row>
    <row r="56" spans="1:8" x14ac:dyDescent="0.2">
      <c r="A56" t="s">
        <v>238</v>
      </c>
      <c r="B56" t="s">
        <v>63</v>
      </c>
      <c r="C56" t="s">
        <v>64</v>
      </c>
      <c r="D56" t="s">
        <v>65</v>
      </c>
      <c r="E56" t="s">
        <v>85</v>
      </c>
      <c r="F56" t="s">
        <v>66</v>
      </c>
      <c r="G56">
        <f>VLOOKUP(A56,[1]Sheet3!$B$2:$L$241,9,FALSE)</f>
        <v>35.945278000000002</v>
      </c>
      <c r="H56">
        <f>VLOOKUP(A56,[1]Sheet3!$B$2:$L$241,10,FALSE)</f>
        <v>-18.290832999999999</v>
      </c>
    </row>
    <row r="57" spans="1:8" x14ac:dyDescent="0.2">
      <c r="A57" t="s">
        <v>239</v>
      </c>
      <c r="B57" t="s">
        <v>63</v>
      </c>
      <c r="C57" t="s">
        <v>64</v>
      </c>
      <c r="D57" t="s">
        <v>70</v>
      </c>
      <c r="E57" t="s">
        <v>85</v>
      </c>
      <c r="F57" t="s">
        <v>66</v>
      </c>
      <c r="G57">
        <f>VLOOKUP(A57,[1]Sheet3!$B$2:$L$241,9,FALSE)</f>
        <v>37.668889</v>
      </c>
      <c r="H57">
        <f>VLOOKUP(A57,[1]Sheet3!$B$2:$L$241,10,FALSE)</f>
        <v>-12.143056</v>
      </c>
    </row>
    <row r="58" spans="1:8" x14ac:dyDescent="0.2">
      <c r="A58" t="s">
        <v>240</v>
      </c>
      <c r="B58" t="s">
        <v>63</v>
      </c>
      <c r="C58" t="s">
        <v>64</v>
      </c>
      <c r="D58" t="s">
        <v>70</v>
      </c>
      <c r="E58" t="s">
        <v>85</v>
      </c>
      <c r="F58" t="s">
        <v>66</v>
      </c>
      <c r="G58">
        <f>VLOOKUP(A58,[1]Sheet3!$B$2:$L$241,9,FALSE)</f>
        <v>37.668889</v>
      </c>
      <c r="H58">
        <f>VLOOKUP(A58,[1]Sheet3!$B$2:$L$241,10,FALSE)</f>
        <v>-12.143056</v>
      </c>
    </row>
    <row r="59" spans="1:8" x14ac:dyDescent="0.2">
      <c r="A59" t="s">
        <v>78</v>
      </c>
      <c r="B59" t="s">
        <v>79</v>
      </c>
      <c r="C59" t="s">
        <v>80</v>
      </c>
      <c r="D59" t="s">
        <v>81</v>
      </c>
      <c r="E59" t="s">
        <v>10</v>
      </c>
      <c r="F59" t="s">
        <v>82</v>
      </c>
      <c r="G59">
        <f>VLOOKUP(A59,[1]Sheet3!$B$2:$L$241,9,FALSE)</f>
        <v>13.174283000000001</v>
      </c>
      <c r="H59">
        <f>VLOOKUP(A59,[1]Sheet3!$B$2:$L$241,10,FALSE)</f>
        <v>-1.4787349999999999</v>
      </c>
    </row>
    <row r="60" spans="1:8" x14ac:dyDescent="0.2">
      <c r="A60" t="s">
        <v>83</v>
      </c>
      <c r="B60" t="s">
        <v>79</v>
      </c>
      <c r="C60" t="s">
        <v>80</v>
      </c>
      <c r="D60" t="s">
        <v>81</v>
      </c>
      <c r="E60" t="s">
        <v>10</v>
      </c>
      <c r="F60" t="s">
        <v>82</v>
      </c>
      <c r="G60">
        <f>VLOOKUP(A60,[1]Sheet3!$B$2:$L$241,9,FALSE)</f>
        <v>13.174283000000001</v>
      </c>
      <c r="H60">
        <f>VLOOKUP(A60,[1]Sheet3!$B$2:$L$241,10,FALSE)</f>
        <v>-1.4787349999999999</v>
      </c>
    </row>
    <row r="61" spans="1:8" x14ac:dyDescent="0.2">
      <c r="A61" t="s">
        <v>259</v>
      </c>
      <c r="B61" t="s">
        <v>79</v>
      </c>
      <c r="C61" t="s">
        <v>80</v>
      </c>
      <c r="D61" t="s">
        <v>81</v>
      </c>
      <c r="E61" t="s">
        <v>85</v>
      </c>
      <c r="F61" t="s">
        <v>82</v>
      </c>
      <c r="G61">
        <f>VLOOKUP(A61,[1]Sheet3!$B$2:$L$241,9,FALSE)</f>
        <v>13.174283000000001</v>
      </c>
      <c r="H61">
        <f>VLOOKUP(A61,[1]Sheet3!$B$2:$L$241,10,FALSE)</f>
        <v>-1.4787349999999999</v>
      </c>
    </row>
    <row r="62" spans="1:8" x14ac:dyDescent="0.2">
      <c r="A62" t="s">
        <v>260</v>
      </c>
      <c r="B62" t="s">
        <v>79</v>
      </c>
      <c r="C62" t="s">
        <v>80</v>
      </c>
      <c r="D62" t="s">
        <v>81</v>
      </c>
      <c r="E62" t="s">
        <v>85</v>
      </c>
      <c r="F62" t="s">
        <v>82</v>
      </c>
      <c r="G62">
        <f>VLOOKUP(A62,[1]Sheet3!$B$2:$L$241,9,FALSE)</f>
        <v>13.174283000000001</v>
      </c>
      <c r="H62">
        <f>VLOOKUP(A62,[1]Sheet3!$B$2:$L$241,10,FALSE)</f>
        <v>-1.4787349999999999</v>
      </c>
    </row>
    <row r="63" spans="1:8" x14ac:dyDescent="0.2">
      <c r="A63" t="s">
        <v>261</v>
      </c>
      <c r="B63" t="s">
        <v>79</v>
      </c>
      <c r="C63" t="s">
        <v>80</v>
      </c>
      <c r="D63" t="s">
        <v>81</v>
      </c>
      <c r="E63" t="s">
        <v>85</v>
      </c>
      <c r="F63" t="s">
        <v>82</v>
      </c>
      <c r="G63">
        <f>VLOOKUP(A63,[1]Sheet3!$B$2:$L$241,9,FALSE)</f>
        <v>13.174283000000001</v>
      </c>
      <c r="H63">
        <f>VLOOKUP(A63,[1]Sheet3!$B$2:$L$241,10,FALSE)</f>
        <v>-1.4787349999999999</v>
      </c>
    </row>
    <row r="64" spans="1:8" x14ac:dyDescent="0.2">
      <c r="A64" t="s">
        <v>262</v>
      </c>
      <c r="B64" t="s">
        <v>79</v>
      </c>
      <c r="C64" t="s">
        <v>80</v>
      </c>
      <c r="D64" t="s">
        <v>81</v>
      </c>
      <c r="E64" t="s">
        <v>85</v>
      </c>
      <c r="F64" t="s">
        <v>82</v>
      </c>
      <c r="G64">
        <f>VLOOKUP(A64,[1]Sheet3!$B$2:$L$241,9,FALSE)</f>
        <v>13.174283000000001</v>
      </c>
      <c r="H64">
        <f>VLOOKUP(A64,[1]Sheet3!$B$2:$L$241,10,FALSE)</f>
        <v>-1.4787349999999999</v>
      </c>
    </row>
    <row r="65" spans="1:8" x14ac:dyDescent="0.2">
      <c r="A65" t="s">
        <v>263</v>
      </c>
      <c r="B65" t="s">
        <v>79</v>
      </c>
      <c r="C65" t="s">
        <v>80</v>
      </c>
      <c r="D65" t="s">
        <v>81</v>
      </c>
      <c r="E65" t="s">
        <v>85</v>
      </c>
      <c r="F65" t="s">
        <v>82</v>
      </c>
      <c r="G65">
        <f>VLOOKUP(A65,[1]Sheet3!$B$2:$L$241,9,FALSE)</f>
        <v>13.174283000000001</v>
      </c>
      <c r="H65">
        <f>VLOOKUP(A65,[1]Sheet3!$B$2:$L$241,10,FALSE)</f>
        <v>-1.4787349999999999</v>
      </c>
    </row>
    <row r="66" spans="1:8" x14ac:dyDescent="0.2">
      <c r="A66" t="s">
        <v>86</v>
      </c>
      <c r="B66" t="s">
        <v>63</v>
      </c>
      <c r="C66" t="s">
        <v>87</v>
      </c>
      <c r="D66" t="s">
        <v>88</v>
      </c>
      <c r="E66" t="s">
        <v>10</v>
      </c>
      <c r="F66" t="s">
        <v>89</v>
      </c>
      <c r="G66">
        <f>VLOOKUP(A66,[1]Sheet3!$B$2:$L$241,9,FALSE)</f>
        <v>37</v>
      </c>
      <c r="H66">
        <f>VLOOKUP(A66,[1]Sheet3!$B$2:$L$241,10,FALSE)</f>
        <v>0</v>
      </c>
    </row>
    <row r="67" spans="1:8" x14ac:dyDescent="0.2">
      <c r="A67" t="s">
        <v>90</v>
      </c>
      <c r="B67" t="s">
        <v>63</v>
      </c>
      <c r="C67" t="s">
        <v>87</v>
      </c>
      <c r="D67" t="s">
        <v>88</v>
      </c>
      <c r="E67" t="s">
        <v>10</v>
      </c>
      <c r="F67" t="s">
        <v>89</v>
      </c>
      <c r="G67">
        <f>VLOOKUP(A67,[1]Sheet3!$B$2:$L$241,9,FALSE)</f>
        <v>37</v>
      </c>
      <c r="H67">
        <f>VLOOKUP(A67,[1]Sheet3!$B$2:$L$241,10,FALSE)</f>
        <v>0</v>
      </c>
    </row>
    <row r="68" spans="1:8" x14ac:dyDescent="0.2">
      <c r="A68" t="s">
        <v>91</v>
      </c>
      <c r="B68" t="s">
        <v>63</v>
      </c>
      <c r="C68" t="s">
        <v>87</v>
      </c>
      <c r="D68" t="s">
        <v>88</v>
      </c>
      <c r="E68" t="s">
        <v>10</v>
      </c>
      <c r="F68" t="s">
        <v>89</v>
      </c>
      <c r="G68">
        <f>VLOOKUP(A68,[1]Sheet3!$B$2:$L$241,9,FALSE)</f>
        <v>37</v>
      </c>
      <c r="H68">
        <f>VLOOKUP(A68,[1]Sheet3!$B$2:$L$241,10,FALSE)</f>
        <v>0</v>
      </c>
    </row>
    <row r="69" spans="1:8" x14ac:dyDescent="0.2">
      <c r="A69" t="s">
        <v>92</v>
      </c>
      <c r="B69" t="s">
        <v>63</v>
      </c>
      <c r="C69" t="s">
        <v>87</v>
      </c>
      <c r="D69" t="s">
        <v>88</v>
      </c>
      <c r="E69" t="s">
        <v>10</v>
      </c>
      <c r="F69" t="s">
        <v>89</v>
      </c>
      <c r="G69">
        <f>VLOOKUP(A69,[1]Sheet3!$B$2:$L$241,9,FALSE)</f>
        <v>37</v>
      </c>
      <c r="H69">
        <f>VLOOKUP(A69,[1]Sheet3!$B$2:$L$241,10,FALSE)</f>
        <v>0</v>
      </c>
    </row>
    <row r="70" spans="1:8" x14ac:dyDescent="0.2">
      <c r="A70" t="s">
        <v>93</v>
      </c>
      <c r="B70" t="s">
        <v>63</v>
      </c>
      <c r="C70" t="s">
        <v>87</v>
      </c>
      <c r="D70" t="s">
        <v>88</v>
      </c>
      <c r="E70" t="s">
        <v>10</v>
      </c>
      <c r="F70" t="s">
        <v>89</v>
      </c>
      <c r="G70">
        <f>VLOOKUP(A70,[1]Sheet3!$B$2:$L$241,9,FALSE)</f>
        <v>37</v>
      </c>
      <c r="H70">
        <f>VLOOKUP(A70,[1]Sheet3!$B$2:$L$241,10,FALSE)</f>
        <v>0</v>
      </c>
    </row>
    <row r="71" spans="1:8" x14ac:dyDescent="0.2">
      <c r="A71" t="s">
        <v>94</v>
      </c>
      <c r="B71" t="s">
        <v>63</v>
      </c>
      <c r="C71" t="s">
        <v>87</v>
      </c>
      <c r="D71" t="s">
        <v>88</v>
      </c>
      <c r="E71" t="s">
        <v>10</v>
      </c>
      <c r="F71" t="s">
        <v>89</v>
      </c>
      <c r="G71">
        <f>VLOOKUP(A71,[1]Sheet3!$B$2:$L$241,9,FALSE)</f>
        <v>37</v>
      </c>
      <c r="H71">
        <f>VLOOKUP(A71,[1]Sheet3!$B$2:$L$241,10,FALSE)</f>
        <v>0</v>
      </c>
    </row>
    <row r="72" spans="1:8" x14ac:dyDescent="0.2">
      <c r="A72" t="s">
        <v>95</v>
      </c>
      <c r="B72" t="s">
        <v>63</v>
      </c>
      <c r="C72" t="s">
        <v>87</v>
      </c>
      <c r="D72" t="s">
        <v>88</v>
      </c>
      <c r="E72" t="s">
        <v>10</v>
      </c>
      <c r="F72" t="s">
        <v>89</v>
      </c>
      <c r="G72">
        <f>VLOOKUP(A72,[1]Sheet3!$B$2:$L$241,9,FALSE)</f>
        <v>37</v>
      </c>
      <c r="H72">
        <f>VLOOKUP(A72,[1]Sheet3!$B$2:$L$241,10,FALSE)</f>
        <v>0</v>
      </c>
    </row>
    <row r="73" spans="1:8" x14ac:dyDescent="0.2">
      <c r="A73" t="s">
        <v>96</v>
      </c>
      <c r="B73" t="s">
        <v>63</v>
      </c>
      <c r="C73" t="s">
        <v>87</v>
      </c>
      <c r="D73" t="s">
        <v>88</v>
      </c>
      <c r="E73" t="s">
        <v>10</v>
      </c>
      <c r="F73" t="s">
        <v>89</v>
      </c>
      <c r="G73">
        <f>VLOOKUP(A73,[1]Sheet3!$B$2:$L$241,9,FALSE)</f>
        <v>37</v>
      </c>
      <c r="H73">
        <f>VLOOKUP(A73,[1]Sheet3!$B$2:$L$241,10,FALSE)</f>
        <v>0</v>
      </c>
    </row>
    <row r="74" spans="1:8" x14ac:dyDescent="0.2">
      <c r="A74" t="s">
        <v>97</v>
      </c>
      <c r="B74" t="s">
        <v>63</v>
      </c>
      <c r="C74" t="s">
        <v>87</v>
      </c>
      <c r="D74" t="s">
        <v>88</v>
      </c>
      <c r="E74" t="s">
        <v>10</v>
      </c>
      <c r="F74" t="s">
        <v>89</v>
      </c>
      <c r="G74">
        <f>VLOOKUP(A74,[1]Sheet3!$B$2:$L$241,9,FALSE)</f>
        <v>37</v>
      </c>
      <c r="H74">
        <f>VLOOKUP(A74,[1]Sheet3!$B$2:$L$241,10,FALSE)</f>
        <v>0</v>
      </c>
    </row>
    <row r="75" spans="1:8" x14ac:dyDescent="0.2">
      <c r="A75" t="s">
        <v>98</v>
      </c>
      <c r="B75" t="s">
        <v>63</v>
      </c>
      <c r="C75" t="s">
        <v>87</v>
      </c>
      <c r="D75" t="s">
        <v>88</v>
      </c>
      <c r="E75" t="s">
        <v>10</v>
      </c>
      <c r="F75" t="s">
        <v>89</v>
      </c>
      <c r="G75">
        <f>VLOOKUP(A75,[1]Sheet3!$B$2:$L$241,9,FALSE)</f>
        <v>37</v>
      </c>
      <c r="H75">
        <f>VLOOKUP(A75,[1]Sheet3!$B$2:$L$241,10,FALSE)</f>
        <v>0</v>
      </c>
    </row>
    <row r="76" spans="1:8" x14ac:dyDescent="0.2">
      <c r="A76" t="s">
        <v>99</v>
      </c>
      <c r="B76" t="s">
        <v>63</v>
      </c>
      <c r="C76" t="s">
        <v>87</v>
      </c>
      <c r="D76" t="s">
        <v>88</v>
      </c>
      <c r="E76" t="s">
        <v>10</v>
      </c>
      <c r="F76" t="s">
        <v>89</v>
      </c>
      <c r="G76">
        <f>VLOOKUP(A76,[1]Sheet3!$B$2:$L$241,9,FALSE)</f>
        <v>37</v>
      </c>
      <c r="H76">
        <f>VLOOKUP(A76,[1]Sheet3!$B$2:$L$241,10,FALSE)</f>
        <v>0</v>
      </c>
    </row>
    <row r="77" spans="1:8" x14ac:dyDescent="0.2">
      <c r="A77" t="s">
        <v>241</v>
      </c>
      <c r="B77" t="s">
        <v>63</v>
      </c>
      <c r="C77" t="s">
        <v>87</v>
      </c>
      <c r="D77" t="s">
        <v>88</v>
      </c>
      <c r="E77" t="s">
        <v>85</v>
      </c>
      <c r="F77" t="s">
        <v>89</v>
      </c>
      <c r="G77">
        <f>VLOOKUP(A77,[1]Sheet3!$B$2:$L$241,9,FALSE)</f>
        <v>37</v>
      </c>
      <c r="H77">
        <f>VLOOKUP(A77,[1]Sheet3!$B$2:$L$241,10,FALSE)</f>
        <v>0</v>
      </c>
    </row>
    <row r="78" spans="1:8" x14ac:dyDescent="0.2">
      <c r="A78" t="s">
        <v>100</v>
      </c>
      <c r="B78" t="s">
        <v>63</v>
      </c>
      <c r="C78" t="s">
        <v>101</v>
      </c>
      <c r="D78" t="s">
        <v>102</v>
      </c>
      <c r="E78" t="s">
        <v>10</v>
      </c>
      <c r="F78" t="s">
        <v>89</v>
      </c>
      <c r="G78">
        <f>VLOOKUP(A78,[1]Sheet3!$B$2:$L$241,9,FALSE)</f>
        <v>36.833333000000003</v>
      </c>
      <c r="H78">
        <f>VLOOKUP(A78,[1]Sheet3!$B$2:$L$241,10,FALSE)</f>
        <v>-3.25</v>
      </c>
    </row>
    <row r="79" spans="1:8" x14ac:dyDescent="0.2">
      <c r="A79" t="s">
        <v>103</v>
      </c>
      <c r="B79" t="s">
        <v>63</v>
      </c>
      <c r="C79" t="s">
        <v>101</v>
      </c>
      <c r="D79" t="s">
        <v>102</v>
      </c>
      <c r="E79" t="s">
        <v>10</v>
      </c>
      <c r="F79" t="s">
        <v>89</v>
      </c>
      <c r="G79">
        <f>VLOOKUP(A79,[1]Sheet3!$B$2:$L$241,9,FALSE)</f>
        <v>36.833333000000003</v>
      </c>
      <c r="H79">
        <f>VLOOKUP(A79,[1]Sheet3!$B$2:$L$241,10,FALSE)</f>
        <v>-3.25</v>
      </c>
    </row>
    <row r="80" spans="1:8" x14ac:dyDescent="0.2">
      <c r="A80" t="s">
        <v>104</v>
      </c>
      <c r="B80" t="s">
        <v>63</v>
      </c>
      <c r="C80" t="s">
        <v>101</v>
      </c>
      <c r="D80" t="s">
        <v>102</v>
      </c>
      <c r="E80" t="s">
        <v>10</v>
      </c>
      <c r="F80" t="s">
        <v>89</v>
      </c>
      <c r="G80">
        <f>VLOOKUP(A80,[1]Sheet3!$B$2:$L$241,9,FALSE)</f>
        <v>36.833333000000003</v>
      </c>
      <c r="H80">
        <f>VLOOKUP(A80,[1]Sheet3!$B$2:$L$241,10,FALSE)</f>
        <v>-3.25</v>
      </c>
    </row>
    <row r="81" spans="1:8" x14ac:dyDescent="0.2">
      <c r="A81" t="s">
        <v>105</v>
      </c>
      <c r="B81" t="s">
        <v>63</v>
      </c>
      <c r="C81" t="s">
        <v>101</v>
      </c>
      <c r="D81" t="s">
        <v>102</v>
      </c>
      <c r="E81" t="s">
        <v>10</v>
      </c>
      <c r="F81" t="s">
        <v>89</v>
      </c>
      <c r="G81">
        <f>VLOOKUP(A81,[1]Sheet3!$B$2:$L$241,9,FALSE)</f>
        <v>36.833333000000003</v>
      </c>
      <c r="H81">
        <f>VLOOKUP(A81,[1]Sheet3!$B$2:$L$241,10,FALSE)</f>
        <v>-3.25</v>
      </c>
    </row>
    <row r="82" spans="1:8" x14ac:dyDescent="0.2">
      <c r="A82" t="s">
        <v>106</v>
      </c>
      <c r="B82" t="s">
        <v>63</v>
      </c>
      <c r="C82" t="s">
        <v>101</v>
      </c>
      <c r="D82" t="s">
        <v>102</v>
      </c>
      <c r="E82" t="s">
        <v>10</v>
      </c>
      <c r="F82" t="s">
        <v>89</v>
      </c>
      <c r="G82">
        <f>VLOOKUP(A82,[1]Sheet3!$B$2:$L$241,9,FALSE)</f>
        <v>36.833333000000003</v>
      </c>
      <c r="H82">
        <f>VLOOKUP(A82,[1]Sheet3!$B$2:$L$241,10,FALSE)</f>
        <v>-3.25</v>
      </c>
    </row>
    <row r="83" spans="1:8" x14ac:dyDescent="0.2">
      <c r="A83" t="s">
        <v>107</v>
      </c>
      <c r="B83" t="s">
        <v>63</v>
      </c>
      <c r="C83" t="s">
        <v>101</v>
      </c>
      <c r="D83" t="s">
        <v>102</v>
      </c>
      <c r="E83" t="s">
        <v>10</v>
      </c>
      <c r="F83" t="s">
        <v>89</v>
      </c>
      <c r="G83">
        <f>VLOOKUP(A83,[1]Sheet3!$B$2:$L$241,9,FALSE)</f>
        <v>36.833333000000003</v>
      </c>
      <c r="H83">
        <f>VLOOKUP(A83,[1]Sheet3!$B$2:$L$241,10,FALSE)</f>
        <v>-3.25</v>
      </c>
    </row>
    <row r="84" spans="1:8" x14ac:dyDescent="0.2">
      <c r="A84" t="s">
        <v>108</v>
      </c>
      <c r="B84" t="s">
        <v>63</v>
      </c>
      <c r="C84" t="s">
        <v>101</v>
      </c>
      <c r="D84" t="s">
        <v>102</v>
      </c>
      <c r="E84" t="s">
        <v>10</v>
      </c>
      <c r="F84" t="s">
        <v>89</v>
      </c>
      <c r="G84">
        <f>VLOOKUP(A84,[1]Sheet3!$B$2:$L$241,9,FALSE)</f>
        <v>36.833333000000003</v>
      </c>
      <c r="H84">
        <f>VLOOKUP(A84,[1]Sheet3!$B$2:$L$241,10,FALSE)</f>
        <v>-3.25</v>
      </c>
    </row>
    <row r="85" spans="1:8" x14ac:dyDescent="0.2">
      <c r="A85" t="s">
        <v>109</v>
      </c>
      <c r="B85" t="s">
        <v>63</v>
      </c>
      <c r="C85" t="s">
        <v>101</v>
      </c>
      <c r="D85" t="s">
        <v>102</v>
      </c>
      <c r="E85" t="s">
        <v>10</v>
      </c>
      <c r="F85" t="s">
        <v>89</v>
      </c>
      <c r="G85">
        <f>VLOOKUP(A85,[1]Sheet3!$B$2:$L$241,9,FALSE)</f>
        <v>36.833333000000003</v>
      </c>
      <c r="H85">
        <f>VLOOKUP(A85,[1]Sheet3!$B$2:$L$241,10,FALSE)</f>
        <v>-3.25</v>
      </c>
    </row>
    <row r="86" spans="1:8" x14ac:dyDescent="0.2">
      <c r="A86" t="s">
        <v>110</v>
      </c>
      <c r="B86" t="s">
        <v>63</v>
      </c>
      <c r="C86" t="s">
        <v>101</v>
      </c>
      <c r="D86" t="s">
        <v>102</v>
      </c>
      <c r="E86" t="s">
        <v>10</v>
      </c>
      <c r="F86" t="s">
        <v>89</v>
      </c>
      <c r="G86">
        <f>VLOOKUP(A86,[1]Sheet3!$B$2:$L$241,9,FALSE)</f>
        <v>36.833333000000003</v>
      </c>
      <c r="H86">
        <f>VLOOKUP(A86,[1]Sheet3!$B$2:$L$241,10,FALSE)</f>
        <v>-3.25</v>
      </c>
    </row>
    <row r="87" spans="1:8" x14ac:dyDescent="0.2">
      <c r="A87" t="s">
        <v>111</v>
      </c>
      <c r="B87" t="s">
        <v>63</v>
      </c>
      <c r="C87" t="s">
        <v>101</v>
      </c>
      <c r="D87" t="s">
        <v>112</v>
      </c>
      <c r="E87" t="s">
        <v>10</v>
      </c>
      <c r="F87" t="s">
        <v>89</v>
      </c>
      <c r="G87">
        <f>VLOOKUP(A87,[1]Sheet3!$B$2:$L$241,9,FALSE)</f>
        <v>35.566667000000002</v>
      </c>
      <c r="H87">
        <f>VLOOKUP(A87,[1]Sheet3!$B$2:$L$241,10,FALSE)</f>
        <v>-3.1833330000000002</v>
      </c>
    </row>
    <row r="88" spans="1:8" x14ac:dyDescent="0.2">
      <c r="A88" t="s">
        <v>113</v>
      </c>
      <c r="B88" t="s">
        <v>63</v>
      </c>
      <c r="C88" t="s">
        <v>101</v>
      </c>
      <c r="D88" t="s">
        <v>112</v>
      </c>
      <c r="E88" t="s">
        <v>10</v>
      </c>
      <c r="F88" t="s">
        <v>89</v>
      </c>
      <c r="G88">
        <f>VLOOKUP(A88,[1]Sheet3!$B$2:$L$241,9,FALSE)</f>
        <v>35.566667000000002</v>
      </c>
      <c r="H88">
        <f>VLOOKUP(A88,[1]Sheet3!$B$2:$L$241,10,FALSE)</f>
        <v>-3.1833330000000002</v>
      </c>
    </row>
    <row r="89" spans="1:8" x14ac:dyDescent="0.2">
      <c r="A89" t="s">
        <v>114</v>
      </c>
      <c r="B89" t="s">
        <v>63</v>
      </c>
      <c r="C89" t="s">
        <v>101</v>
      </c>
      <c r="D89" t="s">
        <v>112</v>
      </c>
      <c r="E89" t="s">
        <v>10</v>
      </c>
      <c r="F89" t="s">
        <v>89</v>
      </c>
      <c r="G89">
        <f>VLOOKUP(A89,[1]Sheet3!$B$2:$L$241,9,FALSE)</f>
        <v>35.566667000000002</v>
      </c>
      <c r="H89">
        <f>VLOOKUP(A89,[1]Sheet3!$B$2:$L$241,10,FALSE)</f>
        <v>-3.1833330000000002</v>
      </c>
    </row>
    <row r="90" spans="1:8" x14ac:dyDescent="0.2">
      <c r="A90" t="s">
        <v>115</v>
      </c>
      <c r="B90" t="s">
        <v>63</v>
      </c>
      <c r="C90" t="s">
        <v>101</v>
      </c>
      <c r="D90" t="s">
        <v>112</v>
      </c>
      <c r="E90" t="s">
        <v>10</v>
      </c>
      <c r="F90" t="s">
        <v>89</v>
      </c>
      <c r="G90">
        <f>VLOOKUP(A90,[1]Sheet3!$B$2:$L$241,9,FALSE)</f>
        <v>35.566667000000002</v>
      </c>
      <c r="H90">
        <f>VLOOKUP(A90,[1]Sheet3!$B$2:$L$241,10,FALSE)</f>
        <v>-3.1833330000000002</v>
      </c>
    </row>
    <row r="91" spans="1:8" x14ac:dyDescent="0.2">
      <c r="A91" t="s">
        <v>116</v>
      </c>
      <c r="B91" t="s">
        <v>63</v>
      </c>
      <c r="C91" t="s">
        <v>101</v>
      </c>
      <c r="D91" t="s">
        <v>112</v>
      </c>
      <c r="E91" t="s">
        <v>10</v>
      </c>
      <c r="F91" t="s">
        <v>89</v>
      </c>
      <c r="G91">
        <f>VLOOKUP(A91,[1]Sheet3!$B$2:$L$241,9,FALSE)</f>
        <v>35.566667000000002</v>
      </c>
      <c r="H91">
        <f>VLOOKUP(A91,[1]Sheet3!$B$2:$L$241,10,FALSE)</f>
        <v>-3.1833330000000002</v>
      </c>
    </row>
    <row r="92" spans="1:8" x14ac:dyDescent="0.2">
      <c r="A92" t="s">
        <v>117</v>
      </c>
      <c r="B92" t="s">
        <v>63</v>
      </c>
      <c r="C92" t="s">
        <v>101</v>
      </c>
      <c r="D92" t="s">
        <v>112</v>
      </c>
      <c r="E92" t="s">
        <v>10</v>
      </c>
      <c r="F92" t="s">
        <v>89</v>
      </c>
      <c r="G92">
        <f>VLOOKUP(A92,[1]Sheet3!$B$2:$L$241,9,FALSE)</f>
        <v>35.566667000000002</v>
      </c>
      <c r="H92">
        <f>VLOOKUP(A92,[1]Sheet3!$B$2:$L$241,10,FALSE)</f>
        <v>-3.1833330000000002</v>
      </c>
    </row>
    <row r="93" spans="1:8" x14ac:dyDescent="0.2">
      <c r="A93" t="s">
        <v>118</v>
      </c>
      <c r="B93" t="s">
        <v>63</v>
      </c>
      <c r="C93" t="s">
        <v>101</v>
      </c>
      <c r="D93" t="s">
        <v>112</v>
      </c>
      <c r="E93" t="s">
        <v>10</v>
      </c>
      <c r="F93" t="s">
        <v>89</v>
      </c>
      <c r="G93">
        <f>VLOOKUP(A93,[1]Sheet3!$B$2:$L$241,9,FALSE)</f>
        <v>35.566667000000002</v>
      </c>
      <c r="H93">
        <f>VLOOKUP(A93,[1]Sheet3!$B$2:$L$241,10,FALSE)</f>
        <v>-3.1833330000000002</v>
      </c>
    </row>
    <row r="94" spans="1:8" x14ac:dyDescent="0.2">
      <c r="A94" t="s">
        <v>119</v>
      </c>
      <c r="B94" t="s">
        <v>63</v>
      </c>
      <c r="C94" t="s">
        <v>101</v>
      </c>
      <c r="D94" t="s">
        <v>112</v>
      </c>
      <c r="E94" t="s">
        <v>10</v>
      </c>
      <c r="F94" t="s">
        <v>89</v>
      </c>
      <c r="G94">
        <f>VLOOKUP(A94,[1]Sheet3!$B$2:$L$241,9,FALSE)</f>
        <v>35.566667000000002</v>
      </c>
      <c r="H94">
        <f>VLOOKUP(A94,[1]Sheet3!$B$2:$L$241,10,FALSE)</f>
        <v>-3.1833330000000002</v>
      </c>
    </row>
    <row r="95" spans="1:8" x14ac:dyDescent="0.2">
      <c r="A95" t="s">
        <v>120</v>
      </c>
      <c r="B95" t="s">
        <v>63</v>
      </c>
      <c r="C95" t="s">
        <v>101</v>
      </c>
      <c r="D95" t="s">
        <v>112</v>
      </c>
      <c r="E95" t="s">
        <v>10</v>
      </c>
      <c r="F95" t="s">
        <v>89</v>
      </c>
      <c r="G95">
        <f>VLOOKUP(A95,[1]Sheet3!$B$2:$L$241,9,FALSE)</f>
        <v>35.566667000000002</v>
      </c>
      <c r="H95">
        <f>VLOOKUP(A95,[1]Sheet3!$B$2:$L$241,10,FALSE)</f>
        <v>-3.1833330000000002</v>
      </c>
    </row>
    <row r="96" spans="1:8" x14ac:dyDescent="0.2">
      <c r="A96" t="s">
        <v>121</v>
      </c>
      <c r="B96" t="s">
        <v>63</v>
      </c>
      <c r="C96" t="s">
        <v>101</v>
      </c>
      <c r="D96" t="s">
        <v>112</v>
      </c>
      <c r="E96" t="s">
        <v>10</v>
      </c>
      <c r="F96" t="s">
        <v>89</v>
      </c>
      <c r="G96">
        <f>VLOOKUP(A96,[1]Sheet3!$B$2:$L$241,9,FALSE)</f>
        <v>35.566667000000002</v>
      </c>
      <c r="H96">
        <f>VLOOKUP(A96,[1]Sheet3!$B$2:$L$241,10,FALSE)</f>
        <v>-3.1833330000000002</v>
      </c>
    </row>
    <row r="97" spans="1:8" x14ac:dyDescent="0.2">
      <c r="A97" t="s">
        <v>122</v>
      </c>
      <c r="B97" t="s">
        <v>63</v>
      </c>
      <c r="C97" t="s">
        <v>101</v>
      </c>
      <c r="D97" t="s">
        <v>112</v>
      </c>
      <c r="E97" t="s">
        <v>10</v>
      </c>
      <c r="F97" t="s">
        <v>89</v>
      </c>
      <c r="G97">
        <f>VLOOKUP(A97,[1]Sheet3!$B$2:$L$241,9,FALSE)</f>
        <v>35.566667000000002</v>
      </c>
      <c r="H97">
        <f>VLOOKUP(A97,[1]Sheet3!$B$2:$L$241,10,FALSE)</f>
        <v>-3.1833330000000002</v>
      </c>
    </row>
    <row r="98" spans="1:8" x14ac:dyDescent="0.2">
      <c r="A98" t="s">
        <v>123</v>
      </c>
      <c r="B98" t="s">
        <v>63</v>
      </c>
      <c r="C98" t="s">
        <v>101</v>
      </c>
      <c r="D98" t="s">
        <v>112</v>
      </c>
      <c r="E98" t="s">
        <v>10</v>
      </c>
      <c r="F98" t="s">
        <v>89</v>
      </c>
      <c r="G98">
        <f>VLOOKUP(A98,[1]Sheet3!$B$2:$L$241,9,FALSE)</f>
        <v>35.566667000000002</v>
      </c>
      <c r="H98">
        <f>VLOOKUP(A98,[1]Sheet3!$B$2:$L$241,10,FALSE)</f>
        <v>-3.1833330000000002</v>
      </c>
    </row>
    <row r="99" spans="1:8" x14ac:dyDescent="0.2">
      <c r="A99" t="s">
        <v>124</v>
      </c>
      <c r="B99" t="s">
        <v>63</v>
      </c>
      <c r="C99" t="s">
        <v>101</v>
      </c>
      <c r="D99" t="s">
        <v>112</v>
      </c>
      <c r="E99" t="s">
        <v>10</v>
      </c>
      <c r="F99" t="s">
        <v>89</v>
      </c>
      <c r="G99">
        <f>VLOOKUP(A99,[1]Sheet3!$B$2:$L$241,9,FALSE)</f>
        <v>35.566667000000002</v>
      </c>
      <c r="H99">
        <f>VLOOKUP(A99,[1]Sheet3!$B$2:$L$241,10,FALSE)</f>
        <v>-3.1833330000000002</v>
      </c>
    </row>
    <row r="100" spans="1:8" x14ac:dyDescent="0.2">
      <c r="A100" t="s">
        <v>125</v>
      </c>
      <c r="B100" t="s">
        <v>63</v>
      </c>
      <c r="C100" t="s">
        <v>101</v>
      </c>
      <c r="D100" t="s">
        <v>112</v>
      </c>
      <c r="E100" t="s">
        <v>10</v>
      </c>
      <c r="F100" t="s">
        <v>89</v>
      </c>
      <c r="G100">
        <f>VLOOKUP(A100,[1]Sheet3!$B$2:$L$241,9,FALSE)</f>
        <v>35.566667000000002</v>
      </c>
      <c r="H100">
        <f>VLOOKUP(A100,[1]Sheet3!$B$2:$L$241,10,FALSE)</f>
        <v>-3.1833330000000002</v>
      </c>
    </row>
    <row r="101" spans="1:8" x14ac:dyDescent="0.2">
      <c r="A101" t="s">
        <v>126</v>
      </c>
      <c r="B101" t="s">
        <v>63</v>
      </c>
      <c r="C101" t="s">
        <v>101</v>
      </c>
      <c r="D101" t="s">
        <v>112</v>
      </c>
      <c r="E101" t="s">
        <v>10</v>
      </c>
      <c r="F101" t="s">
        <v>89</v>
      </c>
      <c r="G101">
        <f>VLOOKUP(A101,[1]Sheet3!$B$2:$L$241,9,FALSE)</f>
        <v>35.566667000000002</v>
      </c>
      <c r="H101">
        <f>VLOOKUP(A101,[1]Sheet3!$B$2:$L$241,10,FALSE)</f>
        <v>-3.1833330000000002</v>
      </c>
    </row>
    <row r="102" spans="1:8" x14ac:dyDescent="0.2">
      <c r="A102" t="s">
        <v>127</v>
      </c>
      <c r="B102" t="s">
        <v>63</v>
      </c>
      <c r="C102" t="s">
        <v>101</v>
      </c>
      <c r="D102" t="s">
        <v>128</v>
      </c>
      <c r="E102" t="s">
        <v>10</v>
      </c>
      <c r="F102" t="s">
        <v>89</v>
      </c>
      <c r="G102">
        <f>VLOOKUP(A102,[1]Sheet3!$B$2:$L$241,9,FALSE)</f>
        <v>34.566667000000002</v>
      </c>
      <c r="H102">
        <f>VLOOKUP(A102,[1]Sheet3!$B$2:$L$241,10,FALSE)</f>
        <v>-2.3333330000000001</v>
      </c>
    </row>
    <row r="103" spans="1:8" x14ac:dyDescent="0.2">
      <c r="A103" t="s">
        <v>129</v>
      </c>
      <c r="B103" t="s">
        <v>63</v>
      </c>
      <c r="C103" t="s">
        <v>101</v>
      </c>
      <c r="D103" t="s">
        <v>128</v>
      </c>
      <c r="E103" t="s">
        <v>10</v>
      </c>
      <c r="F103" t="s">
        <v>89</v>
      </c>
      <c r="G103">
        <f>VLOOKUP(A103,[1]Sheet3!$B$2:$L$241,9,FALSE)</f>
        <v>34.566667000000002</v>
      </c>
      <c r="H103">
        <f>VLOOKUP(A103,[1]Sheet3!$B$2:$L$241,10,FALSE)</f>
        <v>-2.3333330000000001</v>
      </c>
    </row>
    <row r="104" spans="1:8" x14ac:dyDescent="0.2">
      <c r="A104" t="s">
        <v>130</v>
      </c>
      <c r="B104" t="s">
        <v>63</v>
      </c>
      <c r="C104" t="s">
        <v>101</v>
      </c>
      <c r="D104" t="s">
        <v>128</v>
      </c>
      <c r="E104" t="s">
        <v>10</v>
      </c>
      <c r="F104" t="s">
        <v>89</v>
      </c>
      <c r="G104">
        <f>VLOOKUP(A104,[1]Sheet3!$B$2:$L$241,9,FALSE)</f>
        <v>34.566667000000002</v>
      </c>
      <c r="H104">
        <f>VLOOKUP(A104,[1]Sheet3!$B$2:$L$241,10,FALSE)</f>
        <v>-2.3333330000000001</v>
      </c>
    </row>
    <row r="105" spans="1:8" x14ac:dyDescent="0.2">
      <c r="A105" t="s">
        <v>131</v>
      </c>
      <c r="B105" t="s">
        <v>63</v>
      </c>
      <c r="C105" t="s">
        <v>101</v>
      </c>
      <c r="D105" t="s">
        <v>128</v>
      </c>
      <c r="E105" t="s">
        <v>10</v>
      </c>
      <c r="F105" t="s">
        <v>89</v>
      </c>
      <c r="G105">
        <f>VLOOKUP(A105,[1]Sheet3!$B$2:$L$241,9,FALSE)</f>
        <v>34.566667000000002</v>
      </c>
      <c r="H105">
        <f>VLOOKUP(A105,[1]Sheet3!$B$2:$L$241,10,FALSE)</f>
        <v>-2.3333330000000001</v>
      </c>
    </row>
    <row r="106" spans="1:8" x14ac:dyDescent="0.2">
      <c r="A106" t="s">
        <v>132</v>
      </c>
      <c r="B106" t="s">
        <v>63</v>
      </c>
      <c r="C106" t="s">
        <v>101</v>
      </c>
      <c r="D106" t="s">
        <v>128</v>
      </c>
      <c r="E106" t="s">
        <v>10</v>
      </c>
      <c r="F106" t="s">
        <v>89</v>
      </c>
      <c r="G106">
        <f>VLOOKUP(A106,[1]Sheet3!$B$2:$L$241,9,FALSE)</f>
        <v>34.566667000000002</v>
      </c>
      <c r="H106">
        <f>VLOOKUP(A106,[1]Sheet3!$B$2:$L$241,10,FALSE)</f>
        <v>-2.3333330000000001</v>
      </c>
    </row>
    <row r="107" spans="1:8" x14ac:dyDescent="0.2">
      <c r="A107" t="s">
        <v>133</v>
      </c>
      <c r="B107" t="s">
        <v>63</v>
      </c>
      <c r="C107" t="s">
        <v>101</v>
      </c>
      <c r="D107" t="s">
        <v>128</v>
      </c>
      <c r="E107" t="s">
        <v>10</v>
      </c>
      <c r="F107" t="s">
        <v>89</v>
      </c>
      <c r="G107">
        <f>VLOOKUP(A107,[1]Sheet3!$B$2:$L$241,9,FALSE)</f>
        <v>34.566667000000002</v>
      </c>
      <c r="H107">
        <f>VLOOKUP(A107,[1]Sheet3!$B$2:$L$241,10,FALSE)</f>
        <v>-2.3333330000000001</v>
      </c>
    </row>
    <row r="108" spans="1:8" x14ac:dyDescent="0.2">
      <c r="A108" t="s">
        <v>134</v>
      </c>
      <c r="B108" t="s">
        <v>63</v>
      </c>
      <c r="C108" t="s">
        <v>101</v>
      </c>
      <c r="D108" t="s">
        <v>128</v>
      </c>
      <c r="E108" t="s">
        <v>10</v>
      </c>
      <c r="F108" t="s">
        <v>89</v>
      </c>
      <c r="G108">
        <f>VLOOKUP(A108,[1]Sheet3!$B$2:$L$241,9,FALSE)</f>
        <v>34.566667000000002</v>
      </c>
      <c r="H108">
        <f>VLOOKUP(A108,[1]Sheet3!$B$2:$L$241,10,FALSE)</f>
        <v>-2.3333330000000001</v>
      </c>
    </row>
    <row r="109" spans="1:8" x14ac:dyDescent="0.2">
      <c r="A109" t="s">
        <v>135</v>
      </c>
      <c r="B109" t="s">
        <v>63</v>
      </c>
      <c r="C109" t="s">
        <v>101</v>
      </c>
      <c r="D109" t="s">
        <v>128</v>
      </c>
      <c r="E109" t="s">
        <v>10</v>
      </c>
      <c r="F109" t="s">
        <v>89</v>
      </c>
      <c r="G109">
        <f>VLOOKUP(A109,[1]Sheet3!$B$2:$L$241,9,FALSE)</f>
        <v>34.566667000000002</v>
      </c>
      <c r="H109">
        <f>VLOOKUP(A109,[1]Sheet3!$B$2:$L$241,10,FALSE)</f>
        <v>-2.3333330000000001</v>
      </c>
    </row>
    <row r="110" spans="1:8" x14ac:dyDescent="0.2">
      <c r="A110" t="s">
        <v>136</v>
      </c>
      <c r="B110" t="s">
        <v>63</v>
      </c>
      <c r="C110" t="s">
        <v>101</v>
      </c>
      <c r="D110" t="s">
        <v>128</v>
      </c>
      <c r="E110" t="s">
        <v>10</v>
      </c>
      <c r="F110" t="s">
        <v>89</v>
      </c>
      <c r="G110">
        <f>VLOOKUP(A110,[1]Sheet3!$B$2:$L$241,9,FALSE)</f>
        <v>34.566667000000002</v>
      </c>
      <c r="H110">
        <f>VLOOKUP(A110,[1]Sheet3!$B$2:$L$241,10,FALSE)</f>
        <v>-2.3333330000000001</v>
      </c>
    </row>
    <row r="111" spans="1:8" x14ac:dyDescent="0.2">
      <c r="A111" t="s">
        <v>137</v>
      </c>
      <c r="B111" t="s">
        <v>63</v>
      </c>
      <c r="C111" t="s">
        <v>101</v>
      </c>
      <c r="D111" t="s">
        <v>128</v>
      </c>
      <c r="E111" t="s">
        <v>10</v>
      </c>
      <c r="F111" t="s">
        <v>89</v>
      </c>
      <c r="G111">
        <f>VLOOKUP(A111,[1]Sheet3!$B$2:$L$241,9,FALSE)</f>
        <v>34.566667000000002</v>
      </c>
      <c r="H111">
        <f>VLOOKUP(A111,[1]Sheet3!$B$2:$L$241,10,FALSE)</f>
        <v>-2.3333330000000001</v>
      </c>
    </row>
    <row r="112" spans="1:8" x14ac:dyDescent="0.2">
      <c r="A112" t="s">
        <v>138</v>
      </c>
      <c r="B112" t="s">
        <v>63</v>
      </c>
      <c r="C112" t="s">
        <v>101</v>
      </c>
      <c r="D112" t="s">
        <v>128</v>
      </c>
      <c r="E112" t="s">
        <v>10</v>
      </c>
      <c r="F112" t="s">
        <v>89</v>
      </c>
      <c r="G112">
        <f>VLOOKUP(A112,[1]Sheet3!$B$2:$L$241,9,FALSE)</f>
        <v>34.566667000000002</v>
      </c>
      <c r="H112">
        <f>VLOOKUP(A112,[1]Sheet3!$B$2:$L$241,10,FALSE)</f>
        <v>-2.3333330000000001</v>
      </c>
    </row>
    <row r="113" spans="1:8" x14ac:dyDescent="0.2">
      <c r="A113" t="s">
        <v>139</v>
      </c>
      <c r="B113" t="s">
        <v>63</v>
      </c>
      <c r="C113" t="s">
        <v>101</v>
      </c>
      <c r="D113" t="s">
        <v>128</v>
      </c>
      <c r="E113" t="s">
        <v>10</v>
      </c>
      <c r="F113" t="s">
        <v>89</v>
      </c>
      <c r="G113">
        <f>VLOOKUP(A113,[1]Sheet3!$B$2:$L$241,9,FALSE)</f>
        <v>34.566667000000002</v>
      </c>
      <c r="H113">
        <f>VLOOKUP(A113,[1]Sheet3!$B$2:$L$241,10,FALSE)</f>
        <v>-2.3333330000000001</v>
      </c>
    </row>
    <row r="114" spans="1:8" x14ac:dyDescent="0.2">
      <c r="A114" t="s">
        <v>140</v>
      </c>
      <c r="B114" t="s">
        <v>63</v>
      </c>
      <c r="C114" t="s">
        <v>101</v>
      </c>
      <c r="D114" t="s">
        <v>128</v>
      </c>
      <c r="E114" t="s">
        <v>10</v>
      </c>
      <c r="F114" t="s">
        <v>89</v>
      </c>
      <c r="G114">
        <f>VLOOKUP(A114,[1]Sheet3!$B$2:$L$241,9,FALSE)</f>
        <v>34.566667000000002</v>
      </c>
      <c r="H114">
        <f>VLOOKUP(A114,[1]Sheet3!$B$2:$L$241,10,FALSE)</f>
        <v>-2.3333330000000001</v>
      </c>
    </row>
    <row r="115" spans="1:8" x14ac:dyDescent="0.2">
      <c r="A115" t="s">
        <v>141</v>
      </c>
      <c r="B115" t="s">
        <v>63</v>
      </c>
      <c r="C115" t="s">
        <v>101</v>
      </c>
      <c r="D115" t="s">
        <v>128</v>
      </c>
      <c r="E115" t="s">
        <v>10</v>
      </c>
      <c r="F115" t="s">
        <v>89</v>
      </c>
      <c r="G115">
        <f>VLOOKUP(A115,[1]Sheet3!$B$2:$L$241,9,FALSE)</f>
        <v>34.566667000000002</v>
      </c>
      <c r="H115">
        <f>VLOOKUP(A115,[1]Sheet3!$B$2:$L$241,10,FALSE)</f>
        <v>-2.3333330000000001</v>
      </c>
    </row>
    <row r="116" spans="1:8" x14ac:dyDescent="0.2">
      <c r="A116" t="s">
        <v>142</v>
      </c>
      <c r="B116" t="s">
        <v>63</v>
      </c>
      <c r="C116" t="s">
        <v>101</v>
      </c>
      <c r="D116" t="s">
        <v>143</v>
      </c>
      <c r="E116" t="s">
        <v>10</v>
      </c>
      <c r="F116" t="s">
        <v>89</v>
      </c>
      <c r="G116">
        <f>VLOOKUP(A116,[1]Sheet3!$B$2:$L$241,9,FALSE)</f>
        <v>36</v>
      </c>
      <c r="H116">
        <f>VLOOKUP(A116,[1]Sheet3!$B$2:$L$241,10,FALSE)</f>
        <v>-4</v>
      </c>
    </row>
    <row r="117" spans="1:8" x14ac:dyDescent="0.2">
      <c r="A117" t="s">
        <v>144</v>
      </c>
      <c r="B117" t="s">
        <v>63</v>
      </c>
      <c r="C117" t="s">
        <v>101</v>
      </c>
      <c r="D117" t="s">
        <v>143</v>
      </c>
      <c r="E117" t="s">
        <v>10</v>
      </c>
      <c r="F117" t="s">
        <v>89</v>
      </c>
      <c r="G117">
        <f>VLOOKUP(A117,[1]Sheet3!$B$2:$L$241,9,FALSE)</f>
        <v>36</v>
      </c>
      <c r="H117">
        <f>VLOOKUP(A117,[1]Sheet3!$B$2:$L$241,10,FALSE)</f>
        <v>-4</v>
      </c>
    </row>
    <row r="118" spans="1:8" x14ac:dyDescent="0.2">
      <c r="A118" t="s">
        <v>145</v>
      </c>
      <c r="B118" t="s">
        <v>63</v>
      </c>
      <c r="C118" t="s">
        <v>101</v>
      </c>
      <c r="D118" t="s">
        <v>143</v>
      </c>
      <c r="E118" t="s">
        <v>10</v>
      </c>
      <c r="F118" t="s">
        <v>89</v>
      </c>
      <c r="G118">
        <f>VLOOKUP(A118,[1]Sheet3!$B$2:$L$241,9,FALSE)</f>
        <v>36</v>
      </c>
      <c r="H118">
        <f>VLOOKUP(A118,[1]Sheet3!$B$2:$L$241,10,FALSE)</f>
        <v>-4</v>
      </c>
    </row>
    <row r="119" spans="1:8" x14ac:dyDescent="0.2">
      <c r="A119" t="s">
        <v>146</v>
      </c>
      <c r="B119" t="s">
        <v>63</v>
      </c>
      <c r="C119" t="s">
        <v>101</v>
      </c>
      <c r="D119" t="s">
        <v>143</v>
      </c>
      <c r="E119" t="s">
        <v>10</v>
      </c>
      <c r="F119" t="s">
        <v>89</v>
      </c>
      <c r="G119">
        <f>VLOOKUP(A119,[1]Sheet3!$B$2:$L$241,9,FALSE)</f>
        <v>36</v>
      </c>
      <c r="H119">
        <f>VLOOKUP(A119,[1]Sheet3!$B$2:$L$241,10,FALSE)</f>
        <v>-4</v>
      </c>
    </row>
    <row r="120" spans="1:8" x14ac:dyDescent="0.2">
      <c r="A120" t="s">
        <v>147</v>
      </c>
      <c r="B120" t="s">
        <v>63</v>
      </c>
      <c r="C120" t="s">
        <v>101</v>
      </c>
      <c r="D120" t="s">
        <v>143</v>
      </c>
      <c r="E120" t="s">
        <v>10</v>
      </c>
      <c r="F120" t="s">
        <v>89</v>
      </c>
      <c r="G120">
        <f>VLOOKUP(A120,[1]Sheet3!$B$2:$L$241,9,FALSE)</f>
        <v>36</v>
      </c>
      <c r="H120">
        <f>VLOOKUP(A120,[1]Sheet3!$B$2:$L$241,10,FALSE)</f>
        <v>-4</v>
      </c>
    </row>
    <row r="121" spans="1:8" x14ac:dyDescent="0.2">
      <c r="A121" t="s">
        <v>148</v>
      </c>
      <c r="B121" t="s">
        <v>63</v>
      </c>
      <c r="C121" t="s">
        <v>101</v>
      </c>
      <c r="D121" t="s">
        <v>143</v>
      </c>
      <c r="E121" t="s">
        <v>10</v>
      </c>
      <c r="F121" t="s">
        <v>89</v>
      </c>
      <c r="G121">
        <f>VLOOKUP(A121,[1]Sheet3!$B$2:$L$241,9,FALSE)</f>
        <v>36</v>
      </c>
      <c r="H121">
        <f>VLOOKUP(A121,[1]Sheet3!$B$2:$L$241,10,FALSE)</f>
        <v>-4</v>
      </c>
    </row>
    <row r="122" spans="1:8" x14ac:dyDescent="0.2">
      <c r="A122" t="s">
        <v>149</v>
      </c>
      <c r="B122" t="s">
        <v>63</v>
      </c>
      <c r="C122" t="s">
        <v>101</v>
      </c>
      <c r="D122" t="s">
        <v>143</v>
      </c>
      <c r="E122" t="s">
        <v>10</v>
      </c>
      <c r="F122" t="s">
        <v>89</v>
      </c>
      <c r="G122">
        <f>VLOOKUP(A122,[1]Sheet3!$B$2:$L$241,9,FALSE)</f>
        <v>36</v>
      </c>
      <c r="H122">
        <f>VLOOKUP(A122,[1]Sheet3!$B$2:$L$241,10,FALSE)</f>
        <v>-4</v>
      </c>
    </row>
    <row r="123" spans="1:8" x14ac:dyDescent="0.2">
      <c r="A123" t="s">
        <v>150</v>
      </c>
      <c r="B123" t="s">
        <v>63</v>
      </c>
      <c r="C123" t="s">
        <v>101</v>
      </c>
      <c r="D123" t="s">
        <v>143</v>
      </c>
      <c r="E123" t="s">
        <v>10</v>
      </c>
      <c r="F123" t="s">
        <v>89</v>
      </c>
      <c r="G123">
        <f>VLOOKUP(A123,[1]Sheet3!$B$2:$L$241,9,FALSE)</f>
        <v>36</v>
      </c>
      <c r="H123">
        <f>VLOOKUP(A123,[1]Sheet3!$B$2:$L$241,10,FALSE)</f>
        <v>-4</v>
      </c>
    </row>
    <row r="124" spans="1:8" x14ac:dyDescent="0.2">
      <c r="A124" t="s">
        <v>151</v>
      </c>
      <c r="B124" t="s">
        <v>63</v>
      </c>
      <c r="C124" t="s">
        <v>101</v>
      </c>
      <c r="D124" t="s">
        <v>143</v>
      </c>
      <c r="E124" t="s">
        <v>10</v>
      </c>
      <c r="F124" t="s">
        <v>89</v>
      </c>
      <c r="G124">
        <f>VLOOKUP(A124,[1]Sheet3!$B$2:$L$241,9,FALSE)</f>
        <v>36</v>
      </c>
      <c r="H124">
        <f>VLOOKUP(A124,[1]Sheet3!$B$2:$L$241,10,FALSE)</f>
        <v>-4</v>
      </c>
    </row>
    <row r="125" spans="1:8" x14ac:dyDescent="0.2">
      <c r="A125" t="s">
        <v>152</v>
      </c>
      <c r="B125" t="s">
        <v>63</v>
      </c>
      <c r="C125" t="s">
        <v>101</v>
      </c>
      <c r="D125" t="s">
        <v>143</v>
      </c>
      <c r="E125" t="s">
        <v>10</v>
      </c>
      <c r="F125" t="s">
        <v>89</v>
      </c>
      <c r="G125">
        <f>VLOOKUP(A125,[1]Sheet3!$B$2:$L$241,9,FALSE)</f>
        <v>36</v>
      </c>
      <c r="H125">
        <f>VLOOKUP(A125,[1]Sheet3!$B$2:$L$241,10,FALSE)</f>
        <v>-4</v>
      </c>
    </row>
    <row r="126" spans="1:8" x14ac:dyDescent="0.2">
      <c r="A126" t="s">
        <v>242</v>
      </c>
      <c r="B126" t="s">
        <v>63</v>
      </c>
      <c r="C126" t="s">
        <v>101</v>
      </c>
      <c r="D126" t="s">
        <v>102</v>
      </c>
      <c r="E126" t="s">
        <v>85</v>
      </c>
      <c r="F126" t="s">
        <v>89</v>
      </c>
      <c r="G126">
        <f>VLOOKUP(A126,[1]Sheet3!$B$2:$L$241,9,FALSE)</f>
        <v>36.833333000000003</v>
      </c>
      <c r="H126">
        <f>VLOOKUP(A126,[1]Sheet3!$B$2:$L$241,10,FALSE)</f>
        <v>-3.25</v>
      </c>
    </row>
    <row r="127" spans="1:8" x14ac:dyDescent="0.2">
      <c r="A127" t="s">
        <v>243</v>
      </c>
      <c r="B127" t="s">
        <v>63</v>
      </c>
      <c r="C127" t="s">
        <v>101</v>
      </c>
      <c r="D127" t="s">
        <v>128</v>
      </c>
      <c r="E127" t="s">
        <v>85</v>
      </c>
      <c r="F127" t="s">
        <v>89</v>
      </c>
      <c r="G127">
        <f>VLOOKUP(A127,[1]Sheet3!$B$2:$L$241,9,FALSE)</f>
        <v>34.566667000000002</v>
      </c>
      <c r="H127">
        <f>VLOOKUP(A127,[1]Sheet3!$B$2:$L$241,10,FALSE)</f>
        <v>-2.3333330000000001</v>
      </c>
    </row>
    <row r="128" spans="1:8" x14ac:dyDescent="0.2">
      <c r="A128" t="s">
        <v>153</v>
      </c>
      <c r="B128" t="s">
        <v>63</v>
      </c>
      <c r="C128" t="s">
        <v>154</v>
      </c>
      <c r="D128" t="s">
        <v>155</v>
      </c>
      <c r="E128" t="s">
        <v>10</v>
      </c>
      <c r="F128" t="s">
        <v>154</v>
      </c>
      <c r="G128">
        <f>VLOOKUP(A128,[1]Sheet3!$B$2:$L$241,9,FALSE)</f>
        <v>33.85</v>
      </c>
      <c r="H128">
        <f>VLOOKUP(A128,[1]Sheet3!$B$2:$L$241,10,FALSE)</f>
        <v>3.9</v>
      </c>
    </row>
    <row r="129" spans="1:8" x14ac:dyDescent="0.2">
      <c r="A129" t="s">
        <v>156</v>
      </c>
      <c r="B129" t="s">
        <v>63</v>
      </c>
      <c r="C129" t="s">
        <v>154</v>
      </c>
      <c r="D129" t="s">
        <v>155</v>
      </c>
      <c r="E129" t="s">
        <v>10</v>
      </c>
      <c r="F129" t="s">
        <v>154</v>
      </c>
      <c r="G129">
        <f>VLOOKUP(A129,[1]Sheet3!$B$2:$L$241,9,FALSE)</f>
        <v>33.85</v>
      </c>
      <c r="H129">
        <f>VLOOKUP(A129,[1]Sheet3!$B$2:$L$241,10,FALSE)</f>
        <v>3.9</v>
      </c>
    </row>
    <row r="130" spans="1:8" x14ac:dyDescent="0.2">
      <c r="A130" t="s">
        <v>157</v>
      </c>
      <c r="B130" t="s">
        <v>63</v>
      </c>
      <c r="C130" t="s">
        <v>154</v>
      </c>
      <c r="D130" t="s">
        <v>155</v>
      </c>
      <c r="E130" t="s">
        <v>10</v>
      </c>
      <c r="F130" t="s">
        <v>154</v>
      </c>
      <c r="G130">
        <f>VLOOKUP(A130,[1]Sheet3!$B$2:$L$241,9,FALSE)</f>
        <v>33.85</v>
      </c>
      <c r="H130">
        <f>VLOOKUP(A130,[1]Sheet3!$B$2:$L$241,10,FALSE)</f>
        <v>3.9</v>
      </c>
    </row>
    <row r="131" spans="1:8" x14ac:dyDescent="0.2">
      <c r="A131" t="s">
        <v>158</v>
      </c>
      <c r="B131" t="s">
        <v>63</v>
      </c>
      <c r="C131" t="s">
        <v>154</v>
      </c>
      <c r="D131" t="s">
        <v>155</v>
      </c>
      <c r="E131" t="s">
        <v>10</v>
      </c>
      <c r="F131" t="s">
        <v>154</v>
      </c>
      <c r="G131">
        <f>VLOOKUP(A131,[1]Sheet3!$B$2:$L$241,9,FALSE)</f>
        <v>33.85</v>
      </c>
      <c r="H131">
        <f>VLOOKUP(A131,[1]Sheet3!$B$2:$L$241,10,FALSE)</f>
        <v>3.9</v>
      </c>
    </row>
    <row r="132" spans="1:8" x14ac:dyDescent="0.2">
      <c r="A132" t="s">
        <v>159</v>
      </c>
      <c r="B132" t="s">
        <v>63</v>
      </c>
      <c r="C132" t="s">
        <v>154</v>
      </c>
      <c r="D132" t="s">
        <v>155</v>
      </c>
      <c r="E132" t="s">
        <v>10</v>
      </c>
      <c r="F132" t="s">
        <v>154</v>
      </c>
      <c r="G132">
        <f>VLOOKUP(A132,[1]Sheet3!$B$2:$L$241,9,FALSE)</f>
        <v>33.85</v>
      </c>
      <c r="H132">
        <f>VLOOKUP(A132,[1]Sheet3!$B$2:$L$241,10,FALSE)</f>
        <v>3.9</v>
      </c>
    </row>
    <row r="133" spans="1:8" x14ac:dyDescent="0.2">
      <c r="A133" t="s">
        <v>160</v>
      </c>
      <c r="B133" t="s">
        <v>63</v>
      </c>
      <c r="C133" t="s">
        <v>154</v>
      </c>
      <c r="D133" t="s">
        <v>155</v>
      </c>
      <c r="E133" t="s">
        <v>10</v>
      </c>
      <c r="F133" t="s">
        <v>154</v>
      </c>
      <c r="G133">
        <f>VLOOKUP(A133,[1]Sheet3!$B$2:$L$241,9,FALSE)</f>
        <v>33.85</v>
      </c>
      <c r="H133">
        <f>VLOOKUP(A133,[1]Sheet3!$B$2:$L$241,10,FALSE)</f>
        <v>3.9</v>
      </c>
    </row>
    <row r="134" spans="1:8" x14ac:dyDescent="0.2">
      <c r="A134" t="s">
        <v>161</v>
      </c>
      <c r="B134" t="s">
        <v>63</v>
      </c>
      <c r="C134" t="s">
        <v>154</v>
      </c>
      <c r="D134" t="s">
        <v>155</v>
      </c>
      <c r="E134" t="s">
        <v>10</v>
      </c>
      <c r="F134" t="s">
        <v>154</v>
      </c>
      <c r="G134">
        <f>VLOOKUP(A134,[1]Sheet3!$B$2:$L$241,9,FALSE)</f>
        <v>33.85</v>
      </c>
      <c r="H134">
        <f>VLOOKUP(A134,[1]Sheet3!$B$2:$L$241,10,FALSE)</f>
        <v>3.9</v>
      </c>
    </row>
    <row r="135" spans="1:8" x14ac:dyDescent="0.2">
      <c r="A135" t="s">
        <v>162</v>
      </c>
      <c r="B135" t="s">
        <v>63</v>
      </c>
      <c r="C135" t="s">
        <v>154</v>
      </c>
      <c r="D135" t="s">
        <v>155</v>
      </c>
      <c r="E135" t="s">
        <v>10</v>
      </c>
      <c r="F135" t="s">
        <v>154</v>
      </c>
      <c r="G135">
        <f>VLOOKUP(A135,[1]Sheet3!$B$2:$L$241,9,FALSE)</f>
        <v>33.85</v>
      </c>
      <c r="H135">
        <f>VLOOKUP(A135,[1]Sheet3!$B$2:$L$241,10,FALSE)</f>
        <v>3.9</v>
      </c>
    </row>
    <row r="136" spans="1:8" x14ac:dyDescent="0.2">
      <c r="A136" t="s">
        <v>163</v>
      </c>
      <c r="B136" t="s">
        <v>63</v>
      </c>
      <c r="C136" t="s">
        <v>154</v>
      </c>
      <c r="D136" t="s">
        <v>155</v>
      </c>
      <c r="E136" t="s">
        <v>10</v>
      </c>
      <c r="F136" t="s">
        <v>154</v>
      </c>
      <c r="G136">
        <f>VLOOKUP(A136,[1]Sheet3!$B$2:$L$241,9,FALSE)</f>
        <v>33.85</v>
      </c>
      <c r="H136">
        <f>VLOOKUP(A136,[1]Sheet3!$B$2:$L$241,10,FALSE)</f>
        <v>3.9</v>
      </c>
    </row>
    <row r="137" spans="1:8" x14ac:dyDescent="0.2">
      <c r="A137" t="s">
        <v>164</v>
      </c>
      <c r="B137" t="s">
        <v>63</v>
      </c>
      <c r="C137" t="s">
        <v>154</v>
      </c>
      <c r="D137" t="s">
        <v>155</v>
      </c>
      <c r="E137" t="s">
        <v>10</v>
      </c>
      <c r="F137" t="s">
        <v>154</v>
      </c>
      <c r="G137">
        <f>VLOOKUP(A137,[1]Sheet3!$B$2:$L$241,9,FALSE)</f>
        <v>33.85</v>
      </c>
      <c r="H137">
        <f>VLOOKUP(A137,[1]Sheet3!$B$2:$L$241,10,FALSE)</f>
        <v>3.9</v>
      </c>
    </row>
    <row r="138" spans="1:8" x14ac:dyDescent="0.2">
      <c r="A138" t="s">
        <v>165</v>
      </c>
      <c r="B138" t="s">
        <v>63</v>
      </c>
      <c r="C138" t="s">
        <v>154</v>
      </c>
      <c r="D138" t="s">
        <v>155</v>
      </c>
      <c r="E138" t="s">
        <v>10</v>
      </c>
      <c r="F138" t="s">
        <v>154</v>
      </c>
      <c r="G138">
        <f>VLOOKUP(A138,[1]Sheet3!$B$2:$L$241,9,FALSE)</f>
        <v>33.85</v>
      </c>
      <c r="H138">
        <f>VLOOKUP(A138,[1]Sheet3!$B$2:$L$241,10,FALSE)</f>
        <v>3.9</v>
      </c>
    </row>
    <row r="139" spans="1:8" x14ac:dyDescent="0.2">
      <c r="A139" t="s">
        <v>166</v>
      </c>
      <c r="B139" t="s">
        <v>63</v>
      </c>
      <c r="C139" t="s">
        <v>154</v>
      </c>
      <c r="D139" t="s">
        <v>155</v>
      </c>
      <c r="E139" t="s">
        <v>10</v>
      </c>
      <c r="F139" t="s">
        <v>154</v>
      </c>
      <c r="G139">
        <f>VLOOKUP(A139,[1]Sheet3!$B$2:$L$241,9,FALSE)</f>
        <v>33.85</v>
      </c>
      <c r="H139">
        <f>VLOOKUP(A139,[1]Sheet3!$B$2:$L$241,10,FALSE)</f>
        <v>3.9</v>
      </c>
    </row>
    <row r="140" spans="1:8" x14ac:dyDescent="0.2">
      <c r="A140" t="s">
        <v>167</v>
      </c>
      <c r="B140" t="s">
        <v>63</v>
      </c>
      <c r="C140" t="s">
        <v>154</v>
      </c>
      <c r="D140" t="s">
        <v>155</v>
      </c>
      <c r="E140" t="s">
        <v>10</v>
      </c>
      <c r="F140" t="s">
        <v>154</v>
      </c>
      <c r="G140">
        <f>VLOOKUP(A140,[1]Sheet3!$B$2:$L$241,9,FALSE)</f>
        <v>33.85</v>
      </c>
      <c r="H140">
        <f>VLOOKUP(A140,[1]Sheet3!$B$2:$L$241,10,FALSE)</f>
        <v>3.9</v>
      </c>
    </row>
    <row r="141" spans="1:8" x14ac:dyDescent="0.2">
      <c r="A141" t="s">
        <v>168</v>
      </c>
      <c r="B141" t="s">
        <v>63</v>
      </c>
      <c r="C141" t="s">
        <v>154</v>
      </c>
      <c r="D141" t="s">
        <v>155</v>
      </c>
      <c r="E141" t="s">
        <v>10</v>
      </c>
      <c r="F141" t="s">
        <v>154</v>
      </c>
      <c r="G141">
        <f>VLOOKUP(A141,[1]Sheet3!$B$2:$L$241,9,FALSE)</f>
        <v>33.85</v>
      </c>
      <c r="H141">
        <f>VLOOKUP(A141,[1]Sheet3!$B$2:$L$241,10,FALSE)</f>
        <v>3.9</v>
      </c>
    </row>
    <row r="142" spans="1:8" x14ac:dyDescent="0.2">
      <c r="A142" t="s">
        <v>169</v>
      </c>
      <c r="B142" t="s">
        <v>63</v>
      </c>
      <c r="C142" t="s">
        <v>154</v>
      </c>
      <c r="D142" t="s">
        <v>155</v>
      </c>
      <c r="E142" t="s">
        <v>10</v>
      </c>
      <c r="F142" t="s">
        <v>154</v>
      </c>
      <c r="G142">
        <f>VLOOKUP(A142,[1]Sheet3!$B$2:$L$241,9,FALSE)</f>
        <v>33.85</v>
      </c>
      <c r="H142">
        <f>VLOOKUP(A142,[1]Sheet3!$B$2:$L$241,10,FALSE)</f>
        <v>3.9</v>
      </c>
    </row>
    <row r="143" spans="1:8" x14ac:dyDescent="0.2">
      <c r="A143" t="s">
        <v>170</v>
      </c>
      <c r="B143" t="s">
        <v>63</v>
      </c>
      <c r="C143" t="s">
        <v>154</v>
      </c>
      <c r="D143" t="s">
        <v>155</v>
      </c>
      <c r="E143" t="s">
        <v>10</v>
      </c>
      <c r="F143" t="s">
        <v>154</v>
      </c>
      <c r="G143">
        <f>VLOOKUP(A143,[1]Sheet3!$B$2:$L$241,9,FALSE)</f>
        <v>33.85</v>
      </c>
      <c r="H143">
        <f>VLOOKUP(A143,[1]Sheet3!$B$2:$L$241,10,FALSE)</f>
        <v>3.9</v>
      </c>
    </row>
    <row r="144" spans="1:8" x14ac:dyDescent="0.2">
      <c r="A144" t="s">
        <v>171</v>
      </c>
      <c r="B144" t="s">
        <v>63</v>
      </c>
      <c r="C144" t="s">
        <v>154</v>
      </c>
      <c r="D144" t="s">
        <v>155</v>
      </c>
      <c r="E144" t="s">
        <v>10</v>
      </c>
      <c r="F144" t="s">
        <v>154</v>
      </c>
      <c r="G144">
        <f>VLOOKUP(A144,[1]Sheet3!$B$2:$L$241,9,FALSE)</f>
        <v>33.85</v>
      </c>
      <c r="H144">
        <f>VLOOKUP(A144,[1]Sheet3!$B$2:$L$241,10,FALSE)</f>
        <v>3.9</v>
      </c>
    </row>
    <row r="145" spans="1:8" x14ac:dyDescent="0.2">
      <c r="A145" t="s">
        <v>172</v>
      </c>
      <c r="B145" t="s">
        <v>63</v>
      </c>
      <c r="C145" t="s">
        <v>154</v>
      </c>
      <c r="D145" t="s">
        <v>155</v>
      </c>
      <c r="E145" t="s">
        <v>10</v>
      </c>
      <c r="F145" t="s">
        <v>154</v>
      </c>
      <c r="G145">
        <f>VLOOKUP(A145,[1]Sheet3!$B$2:$L$241,9,FALSE)</f>
        <v>33.85</v>
      </c>
      <c r="H145">
        <f>VLOOKUP(A145,[1]Sheet3!$B$2:$L$241,10,FALSE)</f>
        <v>3.9</v>
      </c>
    </row>
    <row r="146" spans="1:8" x14ac:dyDescent="0.2">
      <c r="A146" t="s">
        <v>173</v>
      </c>
      <c r="B146" t="s">
        <v>63</v>
      </c>
      <c r="C146" t="s">
        <v>154</v>
      </c>
      <c r="D146" t="s">
        <v>155</v>
      </c>
      <c r="E146" t="s">
        <v>10</v>
      </c>
      <c r="F146" t="s">
        <v>154</v>
      </c>
      <c r="G146">
        <f>VLOOKUP(A146,[1]Sheet3!$B$2:$L$241,9,FALSE)</f>
        <v>33.85</v>
      </c>
      <c r="H146">
        <f>VLOOKUP(A146,[1]Sheet3!$B$2:$L$241,10,FALSE)</f>
        <v>3.9</v>
      </c>
    </row>
    <row r="147" spans="1:8" x14ac:dyDescent="0.2">
      <c r="A147" t="s">
        <v>174</v>
      </c>
      <c r="B147" t="s">
        <v>63</v>
      </c>
      <c r="C147" t="s">
        <v>154</v>
      </c>
      <c r="D147" t="s">
        <v>175</v>
      </c>
      <c r="E147" t="s">
        <v>10</v>
      </c>
      <c r="F147" t="s">
        <v>154</v>
      </c>
      <c r="G147">
        <f>VLOOKUP(A147,[1]Sheet3!$B$2:$L$241,9,FALSE)</f>
        <v>31.816700000000001</v>
      </c>
      <c r="H147">
        <f>VLOOKUP(A147,[1]Sheet3!$B$2:$L$241,10,FALSE)</f>
        <v>2.3666999999999998</v>
      </c>
    </row>
    <row r="148" spans="1:8" x14ac:dyDescent="0.2">
      <c r="A148" t="s">
        <v>176</v>
      </c>
      <c r="B148" t="s">
        <v>63</v>
      </c>
      <c r="C148" t="s">
        <v>154</v>
      </c>
      <c r="D148" t="s">
        <v>175</v>
      </c>
      <c r="E148" t="s">
        <v>10</v>
      </c>
      <c r="F148" t="s">
        <v>154</v>
      </c>
      <c r="G148">
        <f>VLOOKUP(A148,[1]Sheet3!$B$2:$L$241,9,FALSE)</f>
        <v>31.816700000000001</v>
      </c>
      <c r="H148">
        <f>VLOOKUP(A148,[1]Sheet3!$B$2:$L$241,10,FALSE)</f>
        <v>2.3666999999999998</v>
      </c>
    </row>
    <row r="149" spans="1:8" x14ac:dyDescent="0.2">
      <c r="A149" t="s">
        <v>177</v>
      </c>
      <c r="B149" t="s">
        <v>63</v>
      </c>
      <c r="C149" t="s">
        <v>154</v>
      </c>
      <c r="D149" t="s">
        <v>175</v>
      </c>
      <c r="E149" t="s">
        <v>10</v>
      </c>
      <c r="F149" t="s">
        <v>154</v>
      </c>
      <c r="G149">
        <f>VLOOKUP(A149,[1]Sheet3!$B$2:$L$241,9,FALSE)</f>
        <v>31.816700000000001</v>
      </c>
      <c r="H149">
        <f>VLOOKUP(A149,[1]Sheet3!$B$2:$L$241,10,FALSE)</f>
        <v>2.3666999999999998</v>
      </c>
    </row>
    <row r="150" spans="1:8" x14ac:dyDescent="0.2">
      <c r="A150" t="s">
        <v>178</v>
      </c>
      <c r="B150" t="s">
        <v>63</v>
      </c>
      <c r="C150" t="s">
        <v>154</v>
      </c>
      <c r="D150" t="s">
        <v>175</v>
      </c>
      <c r="E150" t="s">
        <v>10</v>
      </c>
      <c r="F150" t="s">
        <v>154</v>
      </c>
      <c r="G150">
        <f>VLOOKUP(A150,[1]Sheet3!$B$2:$L$241,9,FALSE)</f>
        <v>31.816700000000001</v>
      </c>
      <c r="H150">
        <f>VLOOKUP(A150,[1]Sheet3!$B$2:$L$241,10,FALSE)</f>
        <v>2.3666999999999998</v>
      </c>
    </row>
    <row r="151" spans="1:8" x14ac:dyDescent="0.2">
      <c r="A151" t="s">
        <v>179</v>
      </c>
      <c r="B151" t="s">
        <v>63</v>
      </c>
      <c r="C151" t="s">
        <v>154</v>
      </c>
      <c r="D151" t="s">
        <v>175</v>
      </c>
      <c r="E151" t="s">
        <v>10</v>
      </c>
      <c r="F151" t="s">
        <v>154</v>
      </c>
      <c r="G151">
        <f>VLOOKUP(A151,[1]Sheet3!$B$2:$L$241,9,FALSE)</f>
        <v>31.816700000000001</v>
      </c>
      <c r="H151">
        <f>VLOOKUP(A151,[1]Sheet3!$B$2:$L$241,10,FALSE)</f>
        <v>2.3666999999999998</v>
      </c>
    </row>
    <row r="152" spans="1:8" x14ac:dyDescent="0.2">
      <c r="A152" t="s">
        <v>180</v>
      </c>
      <c r="B152" t="s">
        <v>63</v>
      </c>
      <c r="C152" t="s">
        <v>154</v>
      </c>
      <c r="D152" t="s">
        <v>175</v>
      </c>
      <c r="E152" t="s">
        <v>10</v>
      </c>
      <c r="F152" t="s">
        <v>154</v>
      </c>
      <c r="G152">
        <f>VLOOKUP(A152,[1]Sheet3!$B$2:$L$241,9,FALSE)</f>
        <v>31.816700000000001</v>
      </c>
      <c r="H152">
        <f>VLOOKUP(A152,[1]Sheet3!$B$2:$L$241,10,FALSE)</f>
        <v>2.3666999999999998</v>
      </c>
    </row>
    <row r="153" spans="1:8" x14ac:dyDescent="0.2">
      <c r="A153" t="s">
        <v>181</v>
      </c>
      <c r="B153" t="s">
        <v>63</v>
      </c>
      <c r="C153" t="s">
        <v>154</v>
      </c>
      <c r="D153" t="s">
        <v>175</v>
      </c>
      <c r="E153" t="s">
        <v>10</v>
      </c>
      <c r="F153" t="s">
        <v>154</v>
      </c>
      <c r="G153">
        <f>VLOOKUP(A153,[1]Sheet3!$B$2:$L$241,9,FALSE)</f>
        <v>31.816700000000001</v>
      </c>
      <c r="H153">
        <f>VLOOKUP(A153,[1]Sheet3!$B$2:$L$241,10,FALSE)</f>
        <v>2.3666999999999998</v>
      </c>
    </row>
    <row r="154" spans="1:8" x14ac:dyDescent="0.2">
      <c r="A154" t="s">
        <v>182</v>
      </c>
      <c r="B154" t="s">
        <v>63</v>
      </c>
      <c r="C154" t="s">
        <v>154</v>
      </c>
      <c r="D154" t="s">
        <v>175</v>
      </c>
      <c r="E154" t="s">
        <v>10</v>
      </c>
      <c r="F154" t="s">
        <v>154</v>
      </c>
      <c r="G154">
        <f>VLOOKUP(A154,[1]Sheet3!$B$2:$L$241,9,FALSE)</f>
        <v>31.816700000000001</v>
      </c>
      <c r="H154">
        <f>VLOOKUP(A154,[1]Sheet3!$B$2:$L$241,10,FALSE)</f>
        <v>2.3666999999999998</v>
      </c>
    </row>
    <row r="155" spans="1:8" x14ac:dyDescent="0.2">
      <c r="A155" t="s">
        <v>244</v>
      </c>
      <c r="B155" t="s">
        <v>63</v>
      </c>
      <c r="C155" t="s">
        <v>154</v>
      </c>
      <c r="D155" t="s">
        <v>155</v>
      </c>
      <c r="E155" t="s">
        <v>85</v>
      </c>
      <c r="F155" t="s">
        <v>154</v>
      </c>
      <c r="G155">
        <f>VLOOKUP(A155,[1]Sheet3!$B$2:$L$241,9,FALSE)</f>
        <v>33.85</v>
      </c>
      <c r="H155">
        <f>VLOOKUP(A155,[1]Sheet3!$B$2:$L$241,10,FALSE)</f>
        <v>3.9</v>
      </c>
    </row>
    <row r="156" spans="1:8" x14ac:dyDescent="0.2">
      <c r="A156" t="s">
        <v>244</v>
      </c>
      <c r="B156" t="s">
        <v>63</v>
      </c>
      <c r="C156" t="s">
        <v>154</v>
      </c>
      <c r="D156" t="s">
        <v>155</v>
      </c>
      <c r="E156" t="s">
        <v>85</v>
      </c>
      <c r="F156" t="s">
        <v>154</v>
      </c>
      <c r="G156">
        <f>VLOOKUP(A156,[1]Sheet3!$B$2:$L$241,9,FALSE)</f>
        <v>33.85</v>
      </c>
      <c r="H156">
        <f>VLOOKUP(A156,[1]Sheet3!$B$2:$L$241,10,FALSE)</f>
        <v>3.9</v>
      </c>
    </row>
    <row r="157" spans="1:8" x14ac:dyDescent="0.2">
      <c r="A157" t="s">
        <v>244</v>
      </c>
      <c r="B157" t="s">
        <v>63</v>
      </c>
      <c r="C157" t="s">
        <v>154</v>
      </c>
      <c r="D157" t="s">
        <v>155</v>
      </c>
      <c r="E157" t="s">
        <v>85</v>
      </c>
      <c r="F157" t="s">
        <v>154</v>
      </c>
      <c r="G157">
        <f>VLOOKUP(A157,[1]Sheet3!$B$2:$L$241,9,FALSE)</f>
        <v>33.85</v>
      </c>
      <c r="H157">
        <f>VLOOKUP(A157,[1]Sheet3!$B$2:$L$241,10,FALSE)</f>
        <v>3.9</v>
      </c>
    </row>
    <row r="158" spans="1:8" x14ac:dyDescent="0.2">
      <c r="A158" t="s">
        <v>183</v>
      </c>
      <c r="B158" t="s">
        <v>63</v>
      </c>
      <c r="C158" t="s">
        <v>84</v>
      </c>
      <c r="D158" t="s">
        <v>184</v>
      </c>
      <c r="E158" t="s">
        <v>10</v>
      </c>
      <c r="F158" t="s">
        <v>184</v>
      </c>
      <c r="G158">
        <f>VLOOKUP(A158,[1]Sheet3!$B$2:$L$241,9,FALSE)</f>
        <v>31.95187</v>
      </c>
      <c r="H158">
        <f>VLOOKUP(A158,[1]Sheet3!$B$2:$L$241,10,FALSE)</f>
        <v>-28.248614</v>
      </c>
    </row>
    <row r="159" spans="1:8" x14ac:dyDescent="0.2">
      <c r="A159" t="s">
        <v>185</v>
      </c>
      <c r="B159" t="s">
        <v>63</v>
      </c>
      <c r="C159" t="s">
        <v>84</v>
      </c>
      <c r="D159" t="s">
        <v>184</v>
      </c>
      <c r="E159" t="s">
        <v>10</v>
      </c>
      <c r="F159" t="s">
        <v>184</v>
      </c>
      <c r="G159">
        <f>VLOOKUP(A159,[1]Sheet3!$B$2:$L$241,9,FALSE)</f>
        <v>31.95187</v>
      </c>
      <c r="H159">
        <f>VLOOKUP(A159,[1]Sheet3!$B$2:$L$241,10,FALSE)</f>
        <v>-28.248614</v>
      </c>
    </row>
    <row r="160" spans="1:8" x14ac:dyDescent="0.2">
      <c r="A160" t="s">
        <v>186</v>
      </c>
      <c r="B160" t="s">
        <v>63</v>
      </c>
      <c r="C160" t="s">
        <v>84</v>
      </c>
      <c r="D160" t="s">
        <v>184</v>
      </c>
      <c r="E160" t="s">
        <v>10</v>
      </c>
      <c r="F160" t="s">
        <v>184</v>
      </c>
      <c r="G160">
        <f>VLOOKUP(A160,[1]Sheet3!$B$2:$L$241,9,FALSE)</f>
        <v>31.95187</v>
      </c>
      <c r="H160">
        <f>VLOOKUP(A160,[1]Sheet3!$B$2:$L$241,10,FALSE)</f>
        <v>-28.248614</v>
      </c>
    </row>
    <row r="161" spans="1:8" x14ac:dyDescent="0.2">
      <c r="A161" t="s">
        <v>187</v>
      </c>
      <c r="B161" t="s">
        <v>63</v>
      </c>
      <c r="C161" t="s">
        <v>84</v>
      </c>
      <c r="D161" t="s">
        <v>184</v>
      </c>
      <c r="E161" t="s">
        <v>10</v>
      </c>
      <c r="F161" t="s">
        <v>184</v>
      </c>
      <c r="G161">
        <f>VLOOKUP(A161,[1]Sheet3!$B$2:$L$241,9,FALSE)</f>
        <v>31.95187</v>
      </c>
      <c r="H161">
        <f>VLOOKUP(A161,[1]Sheet3!$B$2:$L$241,10,FALSE)</f>
        <v>-28.248614</v>
      </c>
    </row>
    <row r="162" spans="1:8" x14ac:dyDescent="0.2">
      <c r="A162" t="s">
        <v>188</v>
      </c>
      <c r="B162" t="s">
        <v>63</v>
      </c>
      <c r="C162" t="s">
        <v>84</v>
      </c>
      <c r="D162" t="s">
        <v>184</v>
      </c>
      <c r="E162" t="s">
        <v>10</v>
      </c>
      <c r="F162" t="s">
        <v>184</v>
      </c>
      <c r="G162">
        <f>VLOOKUP(A162,[1]Sheet3!$B$2:$L$241,9,FALSE)</f>
        <v>31.95187</v>
      </c>
      <c r="H162">
        <f>VLOOKUP(A162,[1]Sheet3!$B$2:$L$241,10,FALSE)</f>
        <v>-28.248614</v>
      </c>
    </row>
    <row r="163" spans="1:8" x14ac:dyDescent="0.2">
      <c r="A163" t="s">
        <v>189</v>
      </c>
      <c r="B163" t="s">
        <v>63</v>
      </c>
      <c r="C163" t="s">
        <v>84</v>
      </c>
      <c r="D163" t="s">
        <v>184</v>
      </c>
      <c r="E163" t="s">
        <v>10</v>
      </c>
      <c r="F163" t="s">
        <v>184</v>
      </c>
      <c r="G163">
        <f>VLOOKUP(A163,[1]Sheet3!$B$2:$L$241,9,FALSE)</f>
        <v>31.95187</v>
      </c>
      <c r="H163">
        <f>VLOOKUP(A163,[1]Sheet3!$B$2:$L$241,10,FALSE)</f>
        <v>-28.248614</v>
      </c>
    </row>
    <row r="164" spans="1:8" x14ac:dyDescent="0.2">
      <c r="A164" t="s">
        <v>245</v>
      </c>
      <c r="B164" t="s">
        <v>63</v>
      </c>
      <c r="C164" t="s">
        <v>84</v>
      </c>
      <c r="D164" t="s">
        <v>184</v>
      </c>
      <c r="E164" t="s">
        <v>85</v>
      </c>
      <c r="F164" t="s">
        <v>184</v>
      </c>
      <c r="G164">
        <f>VLOOKUP(A164,[1]Sheet3!$B$2:$L$241,9,FALSE)</f>
        <v>31.95187</v>
      </c>
      <c r="H164">
        <f>VLOOKUP(A164,[1]Sheet3!$B$2:$L$241,10,FALSE)</f>
        <v>-28.248614</v>
      </c>
    </row>
    <row r="165" spans="1:8" x14ac:dyDescent="0.2">
      <c r="A165" t="s">
        <v>246</v>
      </c>
      <c r="B165" t="s">
        <v>63</v>
      </c>
      <c r="C165" t="s">
        <v>84</v>
      </c>
      <c r="D165" t="s">
        <v>184</v>
      </c>
      <c r="E165" t="s">
        <v>85</v>
      </c>
      <c r="F165" t="s">
        <v>184</v>
      </c>
      <c r="G165">
        <f>VLOOKUP(A165,[1]Sheet3!$B$2:$L$241,9,FALSE)</f>
        <v>31.95187</v>
      </c>
      <c r="H165">
        <f>VLOOKUP(A165,[1]Sheet3!$B$2:$L$241,10,FALSE)</f>
        <v>-28.248614</v>
      </c>
    </row>
    <row r="166" spans="1:8" x14ac:dyDescent="0.2">
      <c r="A166" t="s">
        <v>190</v>
      </c>
      <c r="B166" t="s">
        <v>63</v>
      </c>
      <c r="C166" t="s">
        <v>191</v>
      </c>
      <c r="D166" t="s">
        <v>192</v>
      </c>
      <c r="E166" t="s">
        <v>10</v>
      </c>
      <c r="F166" t="s">
        <v>193</v>
      </c>
      <c r="G166">
        <f>VLOOKUP(A166,[1]Sheet3!$B$2:$L$241,9,FALSE)</f>
        <v>24.7</v>
      </c>
      <c r="H166">
        <f>VLOOKUP(A166,[1]Sheet3!$B$2:$L$241,10,FALSE)</f>
        <v>-18.41</v>
      </c>
    </row>
    <row r="167" spans="1:8" x14ac:dyDescent="0.2">
      <c r="A167" t="s">
        <v>194</v>
      </c>
      <c r="B167" t="s">
        <v>63</v>
      </c>
      <c r="C167" t="s">
        <v>191</v>
      </c>
      <c r="D167" t="s">
        <v>192</v>
      </c>
      <c r="E167" t="s">
        <v>10</v>
      </c>
      <c r="F167" t="s">
        <v>193</v>
      </c>
      <c r="G167">
        <f>VLOOKUP(A167,[1]Sheet3!$B$2:$L$241,9,FALSE)</f>
        <v>24.7</v>
      </c>
      <c r="H167">
        <f>VLOOKUP(A167,[1]Sheet3!$B$2:$L$241,10,FALSE)</f>
        <v>-18.41</v>
      </c>
    </row>
    <row r="168" spans="1:8" x14ac:dyDescent="0.2">
      <c r="A168" t="s">
        <v>195</v>
      </c>
      <c r="B168" t="s">
        <v>63</v>
      </c>
      <c r="C168" t="s">
        <v>191</v>
      </c>
      <c r="D168" t="s">
        <v>192</v>
      </c>
      <c r="E168" t="s">
        <v>10</v>
      </c>
      <c r="F168" t="s">
        <v>193</v>
      </c>
      <c r="G168">
        <f>VLOOKUP(A168,[1]Sheet3!$B$2:$L$241,9,FALSE)</f>
        <v>24.7</v>
      </c>
      <c r="H168">
        <f>VLOOKUP(A168,[1]Sheet3!$B$2:$L$241,10,FALSE)</f>
        <v>-18.41</v>
      </c>
    </row>
    <row r="169" spans="1:8" x14ac:dyDescent="0.2">
      <c r="A169" t="s">
        <v>196</v>
      </c>
      <c r="B169" t="s">
        <v>63</v>
      </c>
      <c r="C169" t="s">
        <v>191</v>
      </c>
      <c r="D169" t="s">
        <v>192</v>
      </c>
      <c r="E169" t="s">
        <v>10</v>
      </c>
      <c r="F169" t="s">
        <v>193</v>
      </c>
      <c r="G169">
        <f>VLOOKUP(A169,[1]Sheet3!$B$2:$L$241,9,FALSE)</f>
        <v>24.7</v>
      </c>
      <c r="H169">
        <f>VLOOKUP(A169,[1]Sheet3!$B$2:$L$241,10,FALSE)</f>
        <v>-18.41</v>
      </c>
    </row>
    <row r="170" spans="1:8" x14ac:dyDescent="0.2">
      <c r="A170" t="s">
        <v>197</v>
      </c>
      <c r="B170" t="s">
        <v>63</v>
      </c>
      <c r="C170" t="s">
        <v>191</v>
      </c>
      <c r="D170" t="s">
        <v>192</v>
      </c>
      <c r="E170" t="s">
        <v>10</v>
      </c>
      <c r="F170" t="s">
        <v>193</v>
      </c>
      <c r="G170">
        <f>VLOOKUP(A170,[1]Sheet3!$B$2:$L$241,9,FALSE)</f>
        <v>24.7</v>
      </c>
      <c r="H170">
        <f>VLOOKUP(A170,[1]Sheet3!$B$2:$L$241,10,FALSE)</f>
        <v>-18.41</v>
      </c>
    </row>
    <row r="171" spans="1:8" x14ac:dyDescent="0.2">
      <c r="A171" t="s">
        <v>198</v>
      </c>
      <c r="B171" t="s">
        <v>63</v>
      </c>
      <c r="C171" t="s">
        <v>191</v>
      </c>
      <c r="D171" t="s">
        <v>192</v>
      </c>
      <c r="E171" t="s">
        <v>10</v>
      </c>
      <c r="F171" t="s">
        <v>193</v>
      </c>
      <c r="G171">
        <f>VLOOKUP(A171,[1]Sheet3!$B$2:$L$241,9,FALSE)</f>
        <v>24.7</v>
      </c>
      <c r="H171">
        <f>VLOOKUP(A171,[1]Sheet3!$B$2:$L$241,10,FALSE)</f>
        <v>-18.41</v>
      </c>
    </row>
    <row r="172" spans="1:8" x14ac:dyDescent="0.2">
      <c r="A172" t="s">
        <v>199</v>
      </c>
      <c r="B172" t="s">
        <v>63</v>
      </c>
      <c r="C172" t="s">
        <v>191</v>
      </c>
      <c r="D172" t="s">
        <v>192</v>
      </c>
      <c r="E172" t="s">
        <v>10</v>
      </c>
      <c r="F172" t="s">
        <v>193</v>
      </c>
      <c r="G172">
        <f>VLOOKUP(A172,[1]Sheet3!$B$2:$L$241,9,FALSE)</f>
        <v>24.7</v>
      </c>
      <c r="H172">
        <f>VLOOKUP(A172,[1]Sheet3!$B$2:$L$241,10,FALSE)</f>
        <v>-18.41</v>
      </c>
    </row>
    <row r="173" spans="1:8" x14ac:dyDescent="0.2">
      <c r="A173" t="s">
        <v>200</v>
      </c>
      <c r="B173" t="s">
        <v>63</v>
      </c>
      <c r="C173" t="s">
        <v>191</v>
      </c>
      <c r="D173" t="s">
        <v>192</v>
      </c>
      <c r="E173" t="s">
        <v>10</v>
      </c>
      <c r="F173" t="s">
        <v>193</v>
      </c>
      <c r="G173">
        <f>VLOOKUP(A173,[1]Sheet3!$B$2:$L$241,9,FALSE)</f>
        <v>24.7</v>
      </c>
      <c r="H173">
        <f>VLOOKUP(A173,[1]Sheet3!$B$2:$L$241,10,FALSE)</f>
        <v>-18.41</v>
      </c>
    </row>
    <row r="174" spans="1:8" x14ac:dyDescent="0.2">
      <c r="A174" t="s">
        <v>201</v>
      </c>
      <c r="B174" t="s">
        <v>63</v>
      </c>
      <c r="C174" t="s">
        <v>191</v>
      </c>
      <c r="D174" t="s">
        <v>202</v>
      </c>
      <c r="E174" t="s">
        <v>10</v>
      </c>
      <c r="F174" t="s">
        <v>193</v>
      </c>
      <c r="G174">
        <f>VLOOKUP(A174,[1]Sheet3!$B$2:$L$241,9,FALSE)</f>
        <v>22.9</v>
      </c>
      <c r="H174">
        <f>VLOOKUP(A174,[1]Sheet3!$B$2:$L$241,10,FALSE)</f>
        <v>-19.283332999999999</v>
      </c>
    </row>
    <row r="175" spans="1:8" x14ac:dyDescent="0.2">
      <c r="A175" t="s">
        <v>203</v>
      </c>
      <c r="B175" t="s">
        <v>63</v>
      </c>
      <c r="C175" t="s">
        <v>191</v>
      </c>
      <c r="D175" t="s">
        <v>202</v>
      </c>
      <c r="E175" t="s">
        <v>10</v>
      </c>
      <c r="F175" t="s">
        <v>193</v>
      </c>
      <c r="G175">
        <f>VLOOKUP(A175,[1]Sheet3!$B$2:$L$241,9,FALSE)</f>
        <v>22.9</v>
      </c>
      <c r="H175">
        <f>VLOOKUP(A175,[1]Sheet3!$B$2:$L$241,10,FALSE)</f>
        <v>-19.283332999999999</v>
      </c>
    </row>
    <row r="176" spans="1:8" x14ac:dyDescent="0.2">
      <c r="A176" t="s">
        <v>204</v>
      </c>
      <c r="B176" t="s">
        <v>63</v>
      </c>
      <c r="C176" t="s">
        <v>191</v>
      </c>
      <c r="D176" t="s">
        <v>202</v>
      </c>
      <c r="E176" t="s">
        <v>10</v>
      </c>
      <c r="F176" t="s">
        <v>193</v>
      </c>
      <c r="G176">
        <f>VLOOKUP(A176,[1]Sheet3!$B$2:$L$241,9,FALSE)</f>
        <v>22.9</v>
      </c>
      <c r="H176">
        <f>VLOOKUP(A176,[1]Sheet3!$B$2:$L$241,10,FALSE)</f>
        <v>-19.283332999999999</v>
      </c>
    </row>
    <row r="177" spans="1:8" x14ac:dyDescent="0.2">
      <c r="A177" t="s">
        <v>205</v>
      </c>
      <c r="B177" t="s">
        <v>63</v>
      </c>
      <c r="C177" t="s">
        <v>191</v>
      </c>
      <c r="D177" t="s">
        <v>202</v>
      </c>
      <c r="E177" t="s">
        <v>10</v>
      </c>
      <c r="F177" t="s">
        <v>193</v>
      </c>
      <c r="G177">
        <f>VLOOKUP(A177,[1]Sheet3!$B$2:$L$241,9,FALSE)</f>
        <v>22.9</v>
      </c>
      <c r="H177">
        <f>VLOOKUP(A177,[1]Sheet3!$B$2:$L$241,10,FALSE)</f>
        <v>-19.283332999999999</v>
      </c>
    </row>
    <row r="178" spans="1:8" x14ac:dyDescent="0.2">
      <c r="A178" t="s">
        <v>206</v>
      </c>
      <c r="B178" t="s">
        <v>63</v>
      </c>
      <c r="C178" t="s">
        <v>191</v>
      </c>
      <c r="D178" t="s">
        <v>202</v>
      </c>
      <c r="E178" t="s">
        <v>10</v>
      </c>
      <c r="F178" t="s">
        <v>193</v>
      </c>
      <c r="G178">
        <f>VLOOKUP(A178,[1]Sheet3!$B$2:$L$241,9,FALSE)</f>
        <v>22.9</v>
      </c>
      <c r="H178">
        <f>VLOOKUP(A178,[1]Sheet3!$B$2:$L$241,10,FALSE)</f>
        <v>-19.283332999999999</v>
      </c>
    </row>
    <row r="179" spans="1:8" x14ac:dyDescent="0.2">
      <c r="A179" t="s">
        <v>207</v>
      </c>
      <c r="B179" t="s">
        <v>63</v>
      </c>
      <c r="C179" t="s">
        <v>191</v>
      </c>
      <c r="D179" t="s">
        <v>202</v>
      </c>
      <c r="E179" t="s">
        <v>10</v>
      </c>
      <c r="F179" t="s">
        <v>193</v>
      </c>
      <c r="G179">
        <f>VLOOKUP(A179,[1]Sheet3!$B$2:$L$241,9,FALSE)</f>
        <v>22.9</v>
      </c>
      <c r="H179">
        <f>VLOOKUP(A179,[1]Sheet3!$B$2:$L$241,10,FALSE)</f>
        <v>-19.283332999999999</v>
      </c>
    </row>
    <row r="180" spans="1:8" x14ac:dyDescent="0.2">
      <c r="A180" t="s">
        <v>208</v>
      </c>
      <c r="B180" t="s">
        <v>63</v>
      </c>
      <c r="C180" t="s">
        <v>191</v>
      </c>
      <c r="D180" t="s">
        <v>202</v>
      </c>
      <c r="E180" t="s">
        <v>10</v>
      </c>
      <c r="F180" t="s">
        <v>193</v>
      </c>
      <c r="G180">
        <f>VLOOKUP(A180,[1]Sheet3!$B$2:$L$241,9,FALSE)</f>
        <v>22.9</v>
      </c>
      <c r="H180">
        <f>VLOOKUP(A180,[1]Sheet3!$B$2:$L$241,10,FALSE)</f>
        <v>-19.283332999999999</v>
      </c>
    </row>
    <row r="181" spans="1:8" x14ac:dyDescent="0.2">
      <c r="A181" t="s">
        <v>247</v>
      </c>
      <c r="B181" t="s">
        <v>63</v>
      </c>
      <c r="C181" t="s">
        <v>191</v>
      </c>
      <c r="D181" t="s">
        <v>192</v>
      </c>
      <c r="E181" t="s">
        <v>85</v>
      </c>
      <c r="F181" t="s">
        <v>193</v>
      </c>
      <c r="G181">
        <f>VLOOKUP(A181,[1]Sheet3!$B$2:$L$241,9,FALSE)</f>
        <v>24.7</v>
      </c>
      <c r="H181">
        <f>VLOOKUP(A181,[1]Sheet3!$B$2:$L$241,10,FALSE)</f>
        <v>-18.41</v>
      </c>
    </row>
    <row r="182" spans="1:8" x14ac:dyDescent="0.2">
      <c r="A182" t="s">
        <v>248</v>
      </c>
      <c r="B182" t="s">
        <v>63</v>
      </c>
      <c r="C182" t="s">
        <v>191</v>
      </c>
      <c r="D182" t="s">
        <v>202</v>
      </c>
      <c r="E182" t="s">
        <v>85</v>
      </c>
      <c r="F182" t="s">
        <v>193</v>
      </c>
      <c r="G182">
        <f>VLOOKUP(A182,[1]Sheet3!$B$2:$L$241,9,FALSE)</f>
        <v>22.9</v>
      </c>
      <c r="H182">
        <f>VLOOKUP(A182,[1]Sheet3!$B$2:$L$241,10,FALSE)</f>
        <v>-19.283332999999999</v>
      </c>
    </row>
    <row r="183" spans="1:8" x14ac:dyDescent="0.2">
      <c r="A183" t="s">
        <v>209</v>
      </c>
      <c r="B183" t="s">
        <v>63</v>
      </c>
      <c r="C183" t="s">
        <v>210</v>
      </c>
      <c r="D183" t="s">
        <v>211</v>
      </c>
      <c r="E183" t="s">
        <v>10</v>
      </c>
      <c r="F183" t="s">
        <v>193</v>
      </c>
      <c r="G183">
        <f>VLOOKUP(A183,[1]Sheet3!$B$2:$L$241,9,FALSE)</f>
        <v>31.666667</v>
      </c>
      <c r="H183">
        <f>VLOOKUP(A183,[1]Sheet3!$B$2:$L$241,10,FALSE)</f>
        <v>-21.666667</v>
      </c>
    </row>
    <row r="184" spans="1:8" x14ac:dyDescent="0.2">
      <c r="A184" t="s">
        <v>212</v>
      </c>
      <c r="B184" t="s">
        <v>63</v>
      </c>
      <c r="C184" t="s">
        <v>210</v>
      </c>
      <c r="D184" t="s">
        <v>211</v>
      </c>
      <c r="E184" t="s">
        <v>10</v>
      </c>
      <c r="F184" t="s">
        <v>193</v>
      </c>
      <c r="G184">
        <f>VLOOKUP(A184,[1]Sheet3!$B$2:$L$241,9,FALSE)</f>
        <v>31.666667</v>
      </c>
      <c r="H184">
        <f>VLOOKUP(A184,[1]Sheet3!$B$2:$L$241,10,FALSE)</f>
        <v>-21.666667</v>
      </c>
    </row>
    <row r="185" spans="1:8" x14ac:dyDescent="0.2">
      <c r="A185" t="s">
        <v>213</v>
      </c>
      <c r="B185" t="s">
        <v>63</v>
      </c>
      <c r="C185" t="s">
        <v>210</v>
      </c>
      <c r="D185" t="s">
        <v>211</v>
      </c>
      <c r="E185" t="s">
        <v>10</v>
      </c>
      <c r="F185" t="s">
        <v>193</v>
      </c>
      <c r="G185">
        <f>VLOOKUP(A185,[1]Sheet3!$B$2:$L$241,9,FALSE)</f>
        <v>31.666667</v>
      </c>
      <c r="H185">
        <f>VLOOKUP(A185,[1]Sheet3!$B$2:$L$241,10,FALSE)</f>
        <v>-21.666667</v>
      </c>
    </row>
    <row r="186" spans="1:8" x14ac:dyDescent="0.2">
      <c r="A186" t="s">
        <v>214</v>
      </c>
      <c r="B186" t="s">
        <v>63</v>
      </c>
      <c r="C186" t="s">
        <v>210</v>
      </c>
      <c r="D186" t="s">
        <v>211</v>
      </c>
      <c r="E186" t="s">
        <v>10</v>
      </c>
      <c r="F186" t="s">
        <v>193</v>
      </c>
      <c r="G186">
        <f>VLOOKUP(A186,[1]Sheet3!$B$2:$L$241,9,FALSE)</f>
        <v>31.666667</v>
      </c>
      <c r="H186">
        <f>VLOOKUP(A186,[1]Sheet3!$B$2:$L$241,10,FALSE)</f>
        <v>-21.666667</v>
      </c>
    </row>
    <row r="187" spans="1:8" x14ac:dyDescent="0.2">
      <c r="A187" t="s">
        <v>215</v>
      </c>
      <c r="B187" t="s">
        <v>63</v>
      </c>
      <c r="C187" t="s">
        <v>210</v>
      </c>
      <c r="D187" t="s">
        <v>211</v>
      </c>
      <c r="E187" t="s">
        <v>10</v>
      </c>
      <c r="F187" t="s">
        <v>193</v>
      </c>
      <c r="G187">
        <f>VLOOKUP(A187,[1]Sheet3!$B$2:$L$241,9,FALSE)</f>
        <v>31.666667</v>
      </c>
      <c r="H187">
        <f>VLOOKUP(A187,[1]Sheet3!$B$2:$L$241,10,FALSE)</f>
        <v>-21.666667</v>
      </c>
    </row>
    <row r="188" spans="1:8" x14ac:dyDescent="0.2">
      <c r="A188" t="s">
        <v>216</v>
      </c>
      <c r="B188" t="s">
        <v>63</v>
      </c>
      <c r="C188" t="s">
        <v>210</v>
      </c>
      <c r="D188" t="s">
        <v>217</v>
      </c>
      <c r="E188" t="s">
        <v>10</v>
      </c>
      <c r="F188" t="s">
        <v>193</v>
      </c>
      <c r="G188">
        <f>VLOOKUP(A188,[1]Sheet3!$B$2:$L$241,9,FALSE)</f>
        <v>31.386471</v>
      </c>
      <c r="H188">
        <f>VLOOKUP(A188,[1]Sheet3!$B$2:$L$241,10,FALSE)</f>
        <v>-22.510683</v>
      </c>
    </row>
    <row r="189" spans="1:8" x14ac:dyDescent="0.2">
      <c r="A189" t="s">
        <v>218</v>
      </c>
      <c r="B189" t="s">
        <v>63</v>
      </c>
      <c r="C189" t="s">
        <v>210</v>
      </c>
      <c r="D189" t="s">
        <v>217</v>
      </c>
      <c r="E189" t="s">
        <v>10</v>
      </c>
      <c r="F189" t="s">
        <v>193</v>
      </c>
      <c r="G189">
        <f>VLOOKUP(A189,[1]Sheet3!$B$2:$L$241,9,FALSE)</f>
        <v>31.386471</v>
      </c>
      <c r="H189">
        <f>VLOOKUP(A189,[1]Sheet3!$B$2:$L$241,10,FALSE)</f>
        <v>-22.510683</v>
      </c>
    </row>
    <row r="190" spans="1:8" x14ac:dyDescent="0.2">
      <c r="A190" t="s">
        <v>219</v>
      </c>
      <c r="B190" t="s">
        <v>63</v>
      </c>
      <c r="C190" t="s">
        <v>210</v>
      </c>
      <c r="D190" t="s">
        <v>217</v>
      </c>
      <c r="E190" t="s">
        <v>10</v>
      </c>
      <c r="F190" t="s">
        <v>193</v>
      </c>
      <c r="G190">
        <f>VLOOKUP(A190,[1]Sheet3!$B$2:$L$241,9,FALSE)</f>
        <v>31.386471</v>
      </c>
      <c r="H190">
        <f>VLOOKUP(A190,[1]Sheet3!$B$2:$L$241,10,FALSE)</f>
        <v>-22.510683</v>
      </c>
    </row>
    <row r="191" spans="1:8" x14ac:dyDescent="0.2">
      <c r="A191" t="s">
        <v>220</v>
      </c>
      <c r="B191" t="s">
        <v>63</v>
      </c>
      <c r="C191" t="s">
        <v>210</v>
      </c>
      <c r="D191" t="s">
        <v>217</v>
      </c>
      <c r="E191" t="s">
        <v>10</v>
      </c>
      <c r="F191" t="s">
        <v>193</v>
      </c>
      <c r="G191">
        <f>VLOOKUP(A191,[1]Sheet3!$B$2:$L$241,9,FALSE)</f>
        <v>31.386471</v>
      </c>
      <c r="H191">
        <f>VLOOKUP(A191,[1]Sheet3!$B$2:$L$241,10,FALSE)</f>
        <v>-22.510683</v>
      </c>
    </row>
    <row r="192" spans="1:8" x14ac:dyDescent="0.2">
      <c r="A192" t="s">
        <v>221</v>
      </c>
      <c r="B192" t="s">
        <v>63</v>
      </c>
      <c r="C192" t="s">
        <v>210</v>
      </c>
      <c r="D192" t="s">
        <v>217</v>
      </c>
      <c r="E192" t="s">
        <v>10</v>
      </c>
      <c r="F192" t="s">
        <v>193</v>
      </c>
      <c r="G192">
        <f>VLOOKUP(A192,[1]Sheet3!$B$2:$L$241,9,FALSE)</f>
        <v>31.386471</v>
      </c>
      <c r="H192">
        <f>VLOOKUP(A192,[1]Sheet3!$B$2:$L$241,10,FALSE)</f>
        <v>-22.510683</v>
      </c>
    </row>
    <row r="193" spans="1:8" x14ac:dyDescent="0.2">
      <c r="A193" t="s">
        <v>222</v>
      </c>
      <c r="B193" t="s">
        <v>63</v>
      </c>
      <c r="C193" t="s">
        <v>210</v>
      </c>
      <c r="D193" t="s">
        <v>217</v>
      </c>
      <c r="E193" t="s">
        <v>10</v>
      </c>
      <c r="F193" t="s">
        <v>193</v>
      </c>
      <c r="G193">
        <f>VLOOKUP(A193,[1]Sheet3!$B$2:$L$241,9,FALSE)</f>
        <v>31.386471</v>
      </c>
      <c r="H193">
        <f>VLOOKUP(A193,[1]Sheet3!$B$2:$L$241,10,FALSE)</f>
        <v>-22.510683</v>
      </c>
    </row>
    <row r="194" spans="1:8" x14ac:dyDescent="0.2">
      <c r="A194" t="s">
        <v>223</v>
      </c>
      <c r="B194" t="s">
        <v>63</v>
      </c>
      <c r="C194" t="s">
        <v>210</v>
      </c>
      <c r="D194" t="s">
        <v>217</v>
      </c>
      <c r="E194" t="s">
        <v>10</v>
      </c>
      <c r="F194" t="s">
        <v>193</v>
      </c>
      <c r="G194">
        <f>VLOOKUP(A194,[1]Sheet3!$B$2:$L$241,9,FALSE)</f>
        <v>31.386471</v>
      </c>
      <c r="H194">
        <f>VLOOKUP(A194,[1]Sheet3!$B$2:$L$241,10,FALSE)</f>
        <v>-22.510683</v>
      </c>
    </row>
    <row r="195" spans="1:8" x14ac:dyDescent="0.2">
      <c r="A195" t="s">
        <v>249</v>
      </c>
      <c r="B195" t="s">
        <v>63</v>
      </c>
      <c r="C195" t="s">
        <v>210</v>
      </c>
      <c r="D195" t="s">
        <v>250</v>
      </c>
      <c r="E195" t="s">
        <v>85</v>
      </c>
      <c r="F195" t="s">
        <v>193</v>
      </c>
      <c r="G195">
        <f>VLOOKUP(A195,[1]Sheet3!$B$2:$L$241,9,FALSE)</f>
        <v>31.666667</v>
      </c>
      <c r="H195">
        <f>VLOOKUP(A195,[1]Sheet3!$B$2:$L$241,10,FALSE)</f>
        <v>-21.666667</v>
      </c>
    </row>
    <row r="196" spans="1:8" x14ac:dyDescent="0.2">
      <c r="A196" t="s">
        <v>251</v>
      </c>
      <c r="B196" t="s">
        <v>63</v>
      </c>
      <c r="C196" t="s">
        <v>210</v>
      </c>
      <c r="D196" t="s">
        <v>217</v>
      </c>
      <c r="E196" t="s">
        <v>85</v>
      </c>
      <c r="F196" t="s">
        <v>193</v>
      </c>
      <c r="G196">
        <f>VLOOKUP(A196,[1]Sheet3!$B$2:$L$241,9,FALSE)</f>
        <v>31.386471</v>
      </c>
      <c r="H196">
        <f>VLOOKUP(A196,[1]Sheet3!$B$2:$L$241,10,FALSE)</f>
        <v>-22.510683</v>
      </c>
    </row>
    <row r="197" spans="1:8" x14ac:dyDescent="0.2">
      <c r="A197" t="s">
        <v>252</v>
      </c>
      <c r="B197" t="s">
        <v>63</v>
      </c>
      <c r="C197" t="s">
        <v>210</v>
      </c>
      <c r="D197" t="s">
        <v>217</v>
      </c>
      <c r="E197" t="s">
        <v>85</v>
      </c>
      <c r="F197" t="s">
        <v>193</v>
      </c>
      <c r="G197">
        <f>VLOOKUP(A197,[1]Sheet3!$B$2:$L$241,9,FALSE)</f>
        <v>31.386471</v>
      </c>
      <c r="H197">
        <f>VLOOKUP(A197,[1]Sheet3!$B$2:$L$241,10,FALSE)</f>
        <v>-22.510683</v>
      </c>
    </row>
    <row r="200" spans="1:8" x14ac:dyDescent="0.2">
      <c r="A200" t="s">
        <v>254</v>
      </c>
      <c r="B200" s="1" t="s">
        <v>255</v>
      </c>
      <c r="C200" s="1"/>
    </row>
    <row r="201" spans="1:8" x14ac:dyDescent="0.2">
      <c r="A201" t="s">
        <v>256</v>
      </c>
      <c r="B201" s="1" t="s">
        <v>258</v>
      </c>
      <c r="C201" s="1"/>
    </row>
  </sheetData>
  <sortState xmlns:xlrd2="http://schemas.microsoft.com/office/spreadsheetml/2017/richdata2" ref="A2:H225">
    <sortCondition descending="1" ref="E2:E225"/>
    <sortCondition ref="F2:F22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7758C-0091-A543-B376-52E25CA0E892}">
  <dimension ref="A1"/>
  <sheetViews>
    <sheetView workbookViewId="0"/>
  </sheetViews>
  <sheetFormatPr baseColWidth="10" defaultColWidth="11" defaultRowHeight="16" x14ac:dyDescent="0.2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65B7B3F92BA2479339C22BFFE63FBB" ma:contentTypeVersion="8" ma:contentTypeDescription="Create a new document." ma:contentTypeScope="" ma:versionID="346fa5a2d032d0d9af87eed741cdb3b3">
  <xsd:schema xmlns:xsd="http://www.w3.org/2001/XMLSchema" xmlns:xs="http://www.w3.org/2001/XMLSchema" xmlns:p="http://schemas.microsoft.com/office/2006/metadata/properties" xmlns:ns2="148cec95-a757-4924-a11b-107e54f3f3e3" targetNamespace="http://schemas.microsoft.com/office/2006/metadata/properties" ma:root="true" ma:fieldsID="e6ee5d0013ed3e7181c90e4e6a90adba" ns2:_="">
    <xsd:import namespace="148cec95-a757-4924-a11b-107e54f3f3e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8cec95-a757-4924-a11b-107e54f3f3e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59588FB-E365-4915-9963-8DCEAFE0FFF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48cec95-a757-4924-a11b-107e54f3f3e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5CF7332-1E07-4332-A587-69E3B563A29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75604C1-BE77-4A88-BDDE-501801C606A0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_Keep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LKINSON Toby</dc:creator>
  <cp:keywords/>
  <dc:description/>
  <cp:lastModifiedBy>MORRISON Liam</cp:lastModifiedBy>
  <cp:revision/>
  <dcterms:created xsi:type="dcterms:W3CDTF">2020-10-08T14:01:50Z</dcterms:created>
  <dcterms:modified xsi:type="dcterms:W3CDTF">2022-12-08T09:46:0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065B7B3F92BA2479339C22BFFE63FBB</vt:lpwstr>
  </property>
</Properties>
</file>